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efas-my.sharepoint.com/personal/nicola_coyle_cefas_gov_uk/Documents/Projects/Osyer_vibrio/Documents/drafts/New folder/resubmission/"/>
    </mc:Choice>
  </mc:AlternateContent>
  <xr:revisionPtr revIDLastSave="0" documentId="8_{4E8B4965-12C1-415A-A665-0045CA731631}" xr6:coauthVersionLast="47" xr6:coauthVersionMax="47" xr10:uidLastSave="{00000000-0000-0000-0000-000000000000}"/>
  <bookViews>
    <workbookView xWindow="-108" yWindow="-108" windowWidth="23256" windowHeight="12576" activeTab="3" xr2:uid="{F4D3E6E1-AEE9-457A-A985-B8E7A9878F4E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5" i="3" l="1"/>
</calcChain>
</file>

<file path=xl/sharedStrings.xml><?xml version="1.0" encoding="utf-8"?>
<sst xmlns="http://schemas.openxmlformats.org/spreadsheetml/2006/main" count="3755" uniqueCount="1005">
  <si>
    <t>Assembly Quality Control Values</t>
  </si>
  <si>
    <t>Read Quality Control Values</t>
  </si>
  <si>
    <t>id</t>
  </si>
  <si>
    <t>Data source</t>
  </si>
  <si>
    <t>Species</t>
  </si>
  <si>
    <t>Isolate id Marine Institute Fish Health Unit</t>
  </si>
  <si>
    <t>Number of Contigs</t>
  </si>
  <si>
    <t>Largest Contig</t>
  </si>
  <si>
    <t>Total Assembly Length</t>
  </si>
  <si>
    <t>GC</t>
  </si>
  <si>
    <t>N50</t>
  </si>
  <si>
    <t>Ns per 100kbp</t>
  </si>
  <si>
    <t>Number of reads pre trimming</t>
  </si>
  <si>
    <t>Average read length pre trimming</t>
  </si>
  <si>
    <t>Coverage of reference pre trimming</t>
  </si>
  <si>
    <t>Number of reads post trimming</t>
  </si>
  <si>
    <t>Average read length post trimming</t>
  </si>
  <si>
    <t>Coverage of reference post trimming</t>
  </si>
  <si>
    <t>This publication</t>
  </si>
  <si>
    <t>V. splendidus</t>
  </si>
  <si>
    <t>S/31/09A</t>
  </si>
  <si>
    <t>S/34/09 A</t>
  </si>
  <si>
    <t>S/31/13 A</t>
  </si>
  <si>
    <t>S/24/09B</t>
  </si>
  <si>
    <t>S/35/13 A</t>
  </si>
  <si>
    <t>S/028/08/A</t>
  </si>
  <si>
    <t>S/27/09</t>
  </si>
  <si>
    <t>S/16/13 C</t>
  </si>
  <si>
    <t>S/30/08/B</t>
  </si>
  <si>
    <t>S/37/09</t>
  </si>
  <si>
    <t>S/17/14 A-A</t>
  </si>
  <si>
    <t>S/14/14 B</t>
  </si>
  <si>
    <t>S/40/09 B</t>
  </si>
  <si>
    <t>16074</t>
  </si>
  <si>
    <t>S/30/08/A</t>
  </si>
  <si>
    <t>S/42/10</t>
  </si>
  <si>
    <t>S/12/16B</t>
  </si>
  <si>
    <t>S/028/08/B</t>
  </si>
  <si>
    <t>S/63/15 B</t>
  </si>
  <si>
    <t>12E03</t>
  </si>
  <si>
    <t>Publicly accessible</t>
  </si>
  <si>
    <t>na</t>
  </si>
  <si>
    <t>0407ZC148</t>
  </si>
  <si>
    <t>10N_222_45_C6</t>
  </si>
  <si>
    <t>10N_222_45_F4</t>
  </si>
  <si>
    <t>10N_222_46_A6</t>
  </si>
  <si>
    <t>10N_222_46_B1</t>
  </si>
  <si>
    <t>10N_222_46_B6</t>
  </si>
  <si>
    <t>10N_222_46_C2</t>
  </si>
  <si>
    <t>10N_222_46_E1</t>
  </si>
  <si>
    <t>10N_222_49_C7</t>
  </si>
  <si>
    <t>10N_222_51_B4</t>
  </si>
  <si>
    <t>10N_222_51_F8</t>
  </si>
  <si>
    <t>10N_222_51_F9</t>
  </si>
  <si>
    <t>10N_222_52_A7</t>
  </si>
  <si>
    <t>10N_222_52_F3</t>
  </si>
  <si>
    <t>10N_222_54_F7</t>
  </si>
  <si>
    <t>10N_261_45_A2</t>
  </si>
  <si>
    <t>10N_261_45_E8</t>
  </si>
  <si>
    <t>10N_261_46_B10</t>
  </si>
  <si>
    <t>10N_261_46_E9</t>
  </si>
  <si>
    <t>10N_261_48_B5</t>
  </si>
  <si>
    <t>10N_261_48_B7</t>
  </si>
  <si>
    <t>10N_261_49_A1</t>
  </si>
  <si>
    <t>10N_261_49_C11</t>
  </si>
  <si>
    <t>10N_261_52_F2</t>
  </si>
  <si>
    <t>10N_261_54_A1</t>
  </si>
  <si>
    <t>10N_261_54_E12</t>
  </si>
  <si>
    <t>10N_261_54_F5</t>
  </si>
  <si>
    <t>10N_261_55_E11</t>
  </si>
  <si>
    <t>10N_286_45_A10</t>
  </si>
  <si>
    <t>10N_286_45_B3</t>
  </si>
  <si>
    <t>10N_286_45_F1</t>
  </si>
  <si>
    <t>10N_286_45_F12</t>
  </si>
  <si>
    <t>10N_286_46_A4</t>
  </si>
  <si>
    <t>10N_286_46_C9</t>
  </si>
  <si>
    <t>10N_286_48_F2</t>
  </si>
  <si>
    <t>10N_286_49_F1</t>
  </si>
  <si>
    <t>10N_286_49_F5</t>
  </si>
  <si>
    <t>10N_286_51_F2</t>
  </si>
  <si>
    <t>10N_286_52_B4</t>
  </si>
  <si>
    <t>10N_286_52_C6</t>
  </si>
  <si>
    <t>10N_286_52_E3</t>
  </si>
  <si>
    <t>10N_286_52_F10</t>
  </si>
  <si>
    <t>10N_286_54_F3</t>
  </si>
  <si>
    <t>12B01</t>
  </si>
  <si>
    <t>12F01</t>
  </si>
  <si>
    <t>13B01</t>
  </si>
  <si>
    <t>1A01</t>
  </si>
  <si>
    <t>1F_157</t>
  </si>
  <si>
    <t>1F_55</t>
  </si>
  <si>
    <t>1S_113</t>
  </si>
  <si>
    <t>1S_124</t>
  </si>
  <si>
    <t>1S_129</t>
  </si>
  <si>
    <t>1S_14</t>
  </si>
  <si>
    <t>1S_146</t>
  </si>
  <si>
    <t>1S_296</t>
  </si>
  <si>
    <t>5S_101</t>
  </si>
  <si>
    <t>5S_122</t>
  </si>
  <si>
    <t>5S_210</t>
  </si>
  <si>
    <t>5S_226</t>
  </si>
  <si>
    <t>5S_238</t>
  </si>
  <si>
    <t>5S_245</t>
  </si>
  <si>
    <t>5S_272</t>
  </si>
  <si>
    <t>5S_279</t>
  </si>
  <si>
    <t>5S_283</t>
  </si>
  <si>
    <t>5S_57</t>
  </si>
  <si>
    <t>ATCC_33789</t>
  </si>
  <si>
    <t>BST398</t>
  </si>
  <si>
    <t>CECT_8714</t>
  </si>
  <si>
    <t>DSM_19640</t>
  </si>
  <si>
    <t>FF_139</t>
  </si>
  <si>
    <t>FF_144</t>
  </si>
  <si>
    <t>FF_500</t>
  </si>
  <si>
    <t>FF_6</t>
  </si>
  <si>
    <t>MARa</t>
  </si>
  <si>
    <t>MOR1</t>
  </si>
  <si>
    <t>MOR2</t>
  </si>
  <si>
    <t>NCCB_53037</t>
  </si>
  <si>
    <t>ORI231</t>
  </si>
  <si>
    <t>OU02</t>
  </si>
  <si>
    <t>S7</t>
  </si>
  <si>
    <t>UCD_FRSSP16_15</t>
  </si>
  <si>
    <t>UCD_SED10</t>
  </si>
  <si>
    <t>UCD_SED7</t>
  </si>
  <si>
    <t>VaAn</t>
  </si>
  <si>
    <t>ZF_41</t>
  </si>
  <si>
    <t>ZF_90</t>
  </si>
  <si>
    <t>ZS_107</t>
  </si>
  <si>
    <t>ZS_117</t>
  </si>
  <si>
    <t>ZS_138</t>
  </si>
  <si>
    <t>ZS_139</t>
  </si>
  <si>
    <t>ZS_173</t>
  </si>
  <si>
    <t>ZS_181</t>
  </si>
  <si>
    <t>ZS_183</t>
  </si>
  <si>
    <t>ZS_185</t>
  </si>
  <si>
    <t>ZS_198</t>
  </si>
  <si>
    <t>ZS_2</t>
  </si>
  <si>
    <t>ZS_211</t>
  </si>
  <si>
    <t>ZS_213</t>
  </si>
  <si>
    <t>ZS_58</t>
  </si>
  <si>
    <t>ZS_82</t>
  </si>
  <si>
    <t>ZS_90</t>
  </si>
  <si>
    <t>V. aestuarianus</t>
  </si>
  <si>
    <t>S/25/09</t>
  </si>
  <si>
    <t>S/17/14 AB</t>
  </si>
  <si>
    <t>S/43/14 A</t>
  </si>
  <si>
    <t>S/16/14 A</t>
  </si>
  <si>
    <t>S/15/14 A</t>
  </si>
  <si>
    <t>S/38/15 A</t>
  </si>
  <si>
    <t>S/16/15 B</t>
  </si>
  <si>
    <t>S/58/15</t>
  </si>
  <si>
    <t>S/65/15 B</t>
  </si>
  <si>
    <t>S/10/15 B</t>
  </si>
  <si>
    <t>S/17/15 A</t>
  </si>
  <si>
    <t>S/28/15 B</t>
  </si>
  <si>
    <t>S/64/15 A</t>
  </si>
  <si>
    <t>S/02/10</t>
  </si>
  <si>
    <t>S/59/15</t>
  </si>
  <si>
    <t>S/27/15 A</t>
  </si>
  <si>
    <t>S/60/15 A</t>
  </si>
  <si>
    <t>S/15/13 B</t>
  </si>
  <si>
    <t>S/44/15</t>
  </si>
  <si>
    <t>S/93/15 A</t>
  </si>
  <si>
    <t>S/37/14 A</t>
  </si>
  <si>
    <t>S/21/13 C</t>
  </si>
  <si>
    <t>S/11/15 B</t>
  </si>
  <si>
    <t>S/52/14 A</t>
  </si>
  <si>
    <t>26_S26</t>
  </si>
  <si>
    <t>S/24/09 A</t>
  </si>
  <si>
    <t>KB19</t>
  </si>
  <si>
    <t>U17</t>
  </si>
  <si>
    <t>01032</t>
  </si>
  <si>
    <t>01151</t>
  </si>
  <si>
    <t>01308</t>
  </si>
  <si>
    <t>07115</t>
  </si>
  <si>
    <t>Isolate id</t>
  </si>
  <si>
    <t>Alternative isolate name</t>
  </si>
  <si>
    <t>Site of extraction</t>
  </si>
  <si>
    <t>Isolation Source</t>
  </si>
  <si>
    <t>Date of isolation</t>
  </si>
  <si>
    <t>Sequencing Level</t>
  </si>
  <si>
    <t>BioProject</t>
  </si>
  <si>
    <r>
      <rPr>
        <b/>
        <i/>
        <sz val="10"/>
        <rFont val="Arial"/>
        <family val="2"/>
      </rPr>
      <t>V. aestuarianus</t>
    </r>
    <r>
      <rPr>
        <b/>
        <sz val="10"/>
        <rFont val="arial"/>
        <family val="2"/>
        <charset val="1"/>
      </rPr>
      <t xml:space="preserve"> clade assignment</t>
    </r>
  </si>
  <si>
    <r>
      <rPr>
        <b/>
        <i/>
        <sz val="10"/>
        <rFont val="arial"/>
        <family val="2"/>
        <charset val="1"/>
      </rPr>
      <t xml:space="preserve">V. aestuarianus </t>
    </r>
    <r>
      <rPr>
        <b/>
        <i/>
        <sz val="10"/>
        <rFont val="Arial"/>
        <family val="2"/>
      </rPr>
      <t>–</t>
    </r>
    <r>
      <rPr>
        <sz val="10"/>
        <rFont val="arial"/>
        <family val="2"/>
        <charset val="1"/>
      </rPr>
      <t xml:space="preserve"> (</t>
    </r>
    <r>
      <rPr>
        <sz val="11"/>
        <color theme="1"/>
        <rFont val="Calibri"/>
        <family val="2"/>
        <scheme val="minor"/>
      </rPr>
      <t>Goudenge et al)</t>
    </r>
  </si>
  <si>
    <t>01_032</t>
  </si>
  <si>
    <t>Argenton, Brittany, France</t>
  </si>
  <si>
    <t>Oyster</t>
  </si>
  <si>
    <t>Contig</t>
  </si>
  <si>
    <t>PRJEB5902</t>
  </si>
  <si>
    <t>Clade A</t>
  </si>
  <si>
    <t>01_151</t>
  </si>
  <si>
    <t>La Trinite, Brittany, France</t>
  </si>
  <si>
    <t>PRJEB5903</t>
  </si>
  <si>
    <t>07_115</t>
  </si>
  <si>
    <t>Brittany, France</t>
  </si>
  <si>
    <t>PRJEB5905</t>
  </si>
  <si>
    <t>12_016</t>
  </si>
  <si>
    <t>La Tremblade, Charente, France</t>
  </si>
  <si>
    <t>PRJEB5906</t>
  </si>
  <si>
    <t>12_055</t>
  </si>
  <si>
    <t>Agnas, Charente Maritime, France</t>
  </si>
  <si>
    <t>PRJEB5907</t>
  </si>
  <si>
    <t>12_128</t>
  </si>
  <si>
    <t>PRJEB5910</t>
  </si>
  <si>
    <t>12_130</t>
  </si>
  <si>
    <t>PRJEB5911</t>
  </si>
  <si>
    <t>12_142</t>
  </si>
  <si>
    <t>Normandy, France</t>
  </si>
  <si>
    <t>PRJEB5912</t>
  </si>
  <si>
    <t>01_308</t>
  </si>
  <si>
    <t>PRJEB5904</t>
  </si>
  <si>
    <t>Clade B</t>
  </si>
  <si>
    <t>12_063</t>
  </si>
  <si>
    <t>Brest, Brittany, France</t>
  </si>
  <si>
    <t>PRJEB5908</t>
  </si>
  <si>
    <t>12_122</t>
  </si>
  <si>
    <t>Cockle</t>
  </si>
  <si>
    <t>PRJEB5909</t>
  </si>
  <si>
    <t>11_KB19</t>
  </si>
  <si>
    <t>Fangar Bay, Spain</t>
  </si>
  <si>
    <t>PRJEB5913</t>
  </si>
  <si>
    <t>12_U17</t>
  </si>
  <si>
    <t>Goro lagoon, Italy</t>
  </si>
  <si>
    <t>Zooplankton</t>
  </si>
  <si>
    <t>PRJEB5914</t>
  </si>
  <si>
    <r>
      <rPr>
        <b/>
        <i/>
        <sz val="10"/>
        <rFont val="arial"/>
        <family val="2"/>
        <charset val="1"/>
      </rPr>
      <t xml:space="preserve">V. splendidus – </t>
    </r>
    <r>
      <rPr>
        <sz val="11"/>
        <color theme="1"/>
        <rFont val="Calibri"/>
        <family val="2"/>
        <scheme val="minor"/>
      </rPr>
      <t>NCBI ( sourced September 2019 )</t>
    </r>
  </si>
  <si>
    <t>USA: MA</t>
  </si>
  <si>
    <t>Filtered Seawater</t>
  </si>
  <si>
    <t>Apr 2003</t>
  </si>
  <si>
    <t>Scaffold</t>
  </si>
  <si>
    <t>PRJNA167010</t>
  </si>
  <si>
    <t>USA: Plum Island, MA</t>
  </si>
  <si>
    <t>Apr 2008</t>
  </si>
  <si>
    <t>PRJNA167017</t>
  </si>
  <si>
    <t>10N.222.45.C6</t>
  </si>
  <si>
    <t>USA: Massachusetts, Nahant, Canoe Cove</t>
  </si>
  <si>
    <t>10 Aug 2010</t>
  </si>
  <si>
    <t>PRJNA328102</t>
  </si>
  <si>
    <t>10N.222.45.F4</t>
  </si>
  <si>
    <t>10N.222.46.A6</t>
  </si>
  <si>
    <t>10N.222.46.B1</t>
  </si>
  <si>
    <t>10N.222.46.B6</t>
  </si>
  <si>
    <t>10N.222.46.C2</t>
  </si>
  <si>
    <t>10N.222.46.E1</t>
  </si>
  <si>
    <t>10N.222.49.C7</t>
  </si>
  <si>
    <t>10N.222.51.B4</t>
  </si>
  <si>
    <t>10N.222.51.F8</t>
  </si>
  <si>
    <t>10N.222.51.F9</t>
  </si>
  <si>
    <t>10N.222.52.A7</t>
  </si>
  <si>
    <t>10N.222.52.F3</t>
  </si>
  <si>
    <t>10N.222.54.F7</t>
  </si>
  <si>
    <t>10N.261.45.A2</t>
  </si>
  <si>
    <t>18 Sep 2010</t>
  </si>
  <si>
    <t>10N.261.45.E8</t>
  </si>
  <si>
    <t>10N.261.46.B10</t>
  </si>
  <si>
    <t>10N.261.46.E9</t>
  </si>
  <si>
    <t>10N.261.48.B5</t>
  </si>
  <si>
    <t>10N.261.48.B7</t>
  </si>
  <si>
    <t>10N.261.49.A1</t>
  </si>
  <si>
    <t>10N.261.52.F2</t>
  </si>
  <si>
    <t>10N.261.54.A1</t>
  </si>
  <si>
    <t>10N.261.54.E12</t>
  </si>
  <si>
    <t>10N.261.54.F5</t>
  </si>
  <si>
    <t>10N.261.55.E11</t>
  </si>
  <si>
    <t>10N.286.45.A10</t>
  </si>
  <si>
    <t>13 Oct 2010</t>
  </si>
  <si>
    <t>10N.286.45.B3</t>
  </si>
  <si>
    <t>10N.286.45.F1</t>
  </si>
  <si>
    <t>10N.286.45.F12</t>
  </si>
  <si>
    <t>10N.286.46.A4</t>
  </si>
  <si>
    <t>10N.286.46.C9</t>
  </si>
  <si>
    <t>10N.286.48.F2</t>
  </si>
  <si>
    <t>10N.286.49.F1</t>
  </si>
  <si>
    <t>10N.286.49.F5</t>
  </si>
  <si>
    <t>10N.286.51.F2</t>
  </si>
  <si>
    <t>10N.286.52.B4</t>
  </si>
  <si>
    <t>10N.286.52.C6</t>
  </si>
  <si>
    <t>10N.286.52.E3</t>
  </si>
  <si>
    <t>10N.286.52.F10</t>
  </si>
  <si>
    <t>10N.286.54.F3</t>
  </si>
  <si>
    <t>Marine</t>
  </si>
  <si>
    <t>18 Sep 2011</t>
  </si>
  <si>
    <t>PRJNA13568</t>
  </si>
  <si>
    <t>PRJNA81899</t>
  </si>
  <si>
    <t>PRJNA318805</t>
  </si>
  <si>
    <t>7 Oct 2013</t>
  </si>
  <si>
    <t>PRJNA414740</t>
  </si>
  <si>
    <t>1F-157</t>
  </si>
  <si>
    <t>USA: Massachusetts</t>
  </si>
  <si>
    <t>Sep 2006</t>
  </si>
  <si>
    <t>PRJNA167016</t>
  </si>
  <si>
    <t>6 Sep 2006</t>
  </si>
  <si>
    <t>PRJNA419828</t>
  </si>
  <si>
    <t>28 Apr 2006</t>
  </si>
  <si>
    <t>1S-124</t>
  </si>
  <si>
    <t>Apr 2006</t>
  </si>
  <si>
    <t>PRJNA167018</t>
  </si>
  <si>
    <t>5S-101</t>
  </si>
  <si>
    <t>PRJNA167013</t>
  </si>
  <si>
    <t>PRJNA68619</t>
  </si>
  <si>
    <t>Pacific Ocean</t>
  </si>
  <si>
    <t>30 10 2015</t>
  </si>
  <si>
    <t>Complete_Genome</t>
  </si>
  <si>
    <t>PRJNA481137</t>
  </si>
  <si>
    <t>CECT 8714</t>
  </si>
  <si>
    <t>South Korea</t>
  </si>
  <si>
    <t>Hemicentrotus pulcherrimus (sea urchin)</t>
  </si>
  <si>
    <t>2013</t>
  </si>
  <si>
    <t>PRJEB14357</t>
  </si>
  <si>
    <t>DSM 19640</t>
  </si>
  <si>
    <t>Germany</t>
  </si>
  <si>
    <t>21 Aug 2017</t>
  </si>
  <si>
    <t>PRJNA412290</t>
  </si>
  <si>
    <t>FF-500</t>
  </si>
  <si>
    <t>PRJNA167014</t>
  </si>
  <si>
    <t>FF-6</t>
  </si>
  <si>
    <t>PRJNA167015</t>
  </si>
  <si>
    <t>Spain: Marbella</t>
  </si>
  <si>
    <t>22 Nov 2013</t>
  </si>
  <si>
    <t>PRJNA302718</t>
  </si>
  <si>
    <t>Morocco: Legzira</t>
  </si>
  <si>
    <t>4 Jan 2014</t>
  </si>
  <si>
    <t>NCCB 53037</t>
  </si>
  <si>
    <t>USA</t>
  </si>
  <si>
    <t>PRJNA357136</t>
  </si>
  <si>
    <t>China: Qingdao Bench</t>
  </si>
  <si>
    <t>Azumapecten farreri (Farrer's scallop)</t>
  </si>
  <si>
    <t>11 1 2015</t>
  </si>
  <si>
    <t>PRJNA398250</t>
  </si>
  <si>
    <t>Germany:Sylt</t>
  </si>
  <si>
    <t>Sep 2011</t>
  </si>
  <si>
    <t>PRJNA548064</t>
  </si>
  <si>
    <t>UCD-FRSSP16_15</t>
  </si>
  <si>
    <t>USA: Bodega Bay</t>
  </si>
  <si>
    <t>Haliotis rufescens (sea snail)</t>
  </si>
  <si>
    <t>16 Mar 2016</t>
  </si>
  <si>
    <t>PRJNA322707</t>
  </si>
  <si>
    <t>UCD-SED10</t>
  </si>
  <si>
    <t>Seagrass sediment</t>
  </si>
  <si>
    <t>2015</t>
  </si>
  <si>
    <t>PRJNA294195</t>
  </si>
  <si>
    <t>UCD-SED7</t>
  </si>
  <si>
    <t>PRJNA294194</t>
  </si>
  <si>
    <t>Greece</t>
  </si>
  <si>
    <t>Mussel</t>
  </si>
  <si>
    <t>PRJNA349813</t>
  </si>
  <si>
    <t>ZF-90</t>
  </si>
  <si>
    <t>PRJNA167012</t>
  </si>
  <si>
    <t>ZS-139</t>
  </si>
  <si>
    <t>PRJNA167011</t>
  </si>
  <si>
    <t>Colocalised gene clusters</t>
  </si>
  <si>
    <t>Locus tag</t>
  </si>
  <si>
    <t>Gene</t>
  </si>
  <si>
    <t>Start</t>
  </si>
  <si>
    <t>End</t>
  </si>
  <si>
    <t>Length</t>
  </si>
  <si>
    <t>Type</t>
  </si>
  <si>
    <t>Strand</t>
  </si>
  <si>
    <t>Product</t>
  </si>
  <si>
    <t>Cluster 1</t>
  </si>
  <si>
    <t>12142_00446</t>
  </si>
  <si>
    <t>intA_1</t>
  </si>
  <si>
    <t>CDS</t>
  </si>
  <si>
    <t>Forward</t>
  </si>
  <si>
    <t>gnl|XXX|12142_85</t>
  </si>
  <si>
    <t>Prophage integrase IntA</t>
  </si>
  <si>
    <t>12142_00447</t>
  </si>
  <si>
    <t>Reverse</t>
  </si>
  <si>
    <t>hypothetical protein</t>
  </si>
  <si>
    <t>12142_00448</t>
  </si>
  <si>
    <t>12142_00449</t>
  </si>
  <si>
    <t>12142_00450</t>
  </si>
  <si>
    <t>12142_00451</t>
  </si>
  <si>
    <t>12142_00452</t>
  </si>
  <si>
    <t>rnhA_1</t>
  </si>
  <si>
    <t>Ribonuclease HI</t>
  </si>
  <si>
    <t>Cluster 2</t>
  </si>
  <si>
    <t>12142_00459</t>
  </si>
  <si>
    <t>12142_00461</t>
  </si>
  <si>
    <t>hsdR_1</t>
  </si>
  <si>
    <t>Type-1 restriction enzyme R protein</t>
  </si>
  <si>
    <t>12142_00462</t>
  </si>
  <si>
    <t>12142_00463</t>
  </si>
  <si>
    <t>12142_00464</t>
  </si>
  <si>
    <t>putative type I restriction enzymeP M protein</t>
  </si>
  <si>
    <t>Cluster 3</t>
  </si>
  <si>
    <t>12142_01014</t>
  </si>
  <si>
    <t>gnl|XXX|12142_87</t>
  </si>
  <si>
    <t>12142_01015</t>
  </si>
  <si>
    <t>12142_01016</t>
  </si>
  <si>
    <t>12142_01017</t>
  </si>
  <si>
    <t>hlyB</t>
  </si>
  <si>
    <t>Alpha-hemolysin translocation ATP-binding protein HlyB</t>
  </si>
  <si>
    <t>12142_01018</t>
  </si>
  <si>
    <t>apxIB_1</t>
  </si>
  <si>
    <t>Toxin RTX-I translocation ATP-binding protein</t>
  </si>
  <si>
    <t>12142_01019</t>
  </si>
  <si>
    <t>hlyD</t>
  </si>
  <si>
    <t>Hemolysin secretion protein D%2C chromosomal</t>
  </si>
  <si>
    <t>12142_01020</t>
  </si>
  <si>
    <t>12142_01022</t>
  </si>
  <si>
    <t>ompA_2</t>
  </si>
  <si>
    <t>Outer membrane protein A</t>
  </si>
  <si>
    <t>12142_01025</t>
  </si>
  <si>
    <t>Cluster 4</t>
  </si>
  <si>
    <t>12142_01030</t>
  </si>
  <si>
    <t>gnl|XXX|12142_88</t>
  </si>
  <si>
    <t>12142_01031</t>
  </si>
  <si>
    <t>12142_01032</t>
  </si>
  <si>
    <t>ybiT_1</t>
  </si>
  <si>
    <t>putative ABC transporter ATP-binding protein YbiT</t>
  </si>
  <si>
    <t>12142_01083</t>
  </si>
  <si>
    <t>oppA_1</t>
  </si>
  <si>
    <t>gnl|XXX|12142_89</t>
  </si>
  <si>
    <t>Periplasmic oligopeptide-binding protein</t>
  </si>
  <si>
    <t>12142_01499</t>
  </si>
  <si>
    <t>12142_01732</t>
  </si>
  <si>
    <t>Cluster 5</t>
  </si>
  <si>
    <t>12142_01783</t>
  </si>
  <si>
    <t>12142_01784</t>
  </si>
  <si>
    <t>Cluster 6</t>
  </si>
  <si>
    <t>12142_01791</t>
  </si>
  <si>
    <t>12142_01792</t>
  </si>
  <si>
    <t>12142_01793</t>
  </si>
  <si>
    <t>12142_01794</t>
  </si>
  <si>
    <t>12142_01795</t>
  </si>
  <si>
    <t>12142_01796</t>
  </si>
  <si>
    <t>12142_01797</t>
  </si>
  <si>
    <t>12142_01798</t>
  </si>
  <si>
    <t>12142_01799</t>
  </si>
  <si>
    <t>12142_01800</t>
  </si>
  <si>
    <t>12142_01801</t>
  </si>
  <si>
    <t>12142_01802</t>
  </si>
  <si>
    <t>12142_01803</t>
  </si>
  <si>
    <t>12142_01804</t>
  </si>
  <si>
    <t>rrrD</t>
  </si>
  <si>
    <t>Lysozyme RrrD</t>
  </si>
  <si>
    <t>12142_01805</t>
  </si>
  <si>
    <t>12142_01806</t>
  </si>
  <si>
    <t>12142_01807</t>
  </si>
  <si>
    <t>12142_01808</t>
  </si>
  <si>
    <t>12142_01809</t>
  </si>
  <si>
    <t>12142_01810</t>
  </si>
  <si>
    <t>12142_01811</t>
  </si>
  <si>
    <t>12142_01812</t>
  </si>
  <si>
    <t>12142_01813</t>
  </si>
  <si>
    <t>12142_01814</t>
  </si>
  <si>
    <t>12142_01815</t>
  </si>
  <si>
    <t>12142_01816</t>
  </si>
  <si>
    <t>12142_01817</t>
  </si>
  <si>
    <t>12142_01818</t>
  </si>
  <si>
    <t>12142_01819</t>
  </si>
  <si>
    <t>12142_01820</t>
  </si>
  <si>
    <t>12142_01821</t>
  </si>
  <si>
    <t>12142_01822</t>
  </si>
  <si>
    <t>12142_01823</t>
  </si>
  <si>
    <t>12142_01824</t>
  </si>
  <si>
    <t>12142_01825</t>
  </si>
  <si>
    <t>12142_01826</t>
  </si>
  <si>
    <t>12142_01827</t>
  </si>
  <si>
    <t>dam_2</t>
  </si>
  <si>
    <t>DNA adenine methylase</t>
  </si>
  <si>
    <t>12142_01828</t>
  </si>
  <si>
    <t>12142_01829</t>
  </si>
  <si>
    <t>12142_01830</t>
  </si>
  <si>
    <t>12142_01831</t>
  </si>
  <si>
    <t>12142_01832</t>
  </si>
  <si>
    <t>12142_01833</t>
  </si>
  <si>
    <t>12142_01834</t>
  </si>
  <si>
    <t>12142_01835</t>
  </si>
  <si>
    <t>12142_01836</t>
  </si>
  <si>
    <t>12142_01838</t>
  </si>
  <si>
    <t>12142_01839</t>
  </si>
  <si>
    <t>12142_02007</t>
  </si>
  <si>
    <t>mcpQ_3</t>
  </si>
  <si>
    <t>Methyl-accepting chemotaxis protein McpQ</t>
  </si>
  <si>
    <t>12142_02010</t>
  </si>
  <si>
    <t>putative signaling protein</t>
  </si>
  <si>
    <t>Cluster 7</t>
  </si>
  <si>
    <t>12142_02195</t>
  </si>
  <si>
    <t>12142_02196</t>
  </si>
  <si>
    <t>12142_02442</t>
  </si>
  <si>
    <t>xerC_7</t>
  </si>
  <si>
    <t>Tyrosine recombinase XerC</t>
  </si>
  <si>
    <t>12142_02588</t>
  </si>
  <si>
    <t>Cluster 8</t>
  </si>
  <si>
    <t>12142_02592</t>
  </si>
  <si>
    <t>xerC_8</t>
  </si>
  <si>
    <t>12142_02593</t>
  </si>
  <si>
    <t>12142_02594</t>
  </si>
  <si>
    <t>12142_02595</t>
  </si>
  <si>
    <t>pvuIIM</t>
  </si>
  <si>
    <t>Modification methylase PvuII</t>
  </si>
  <si>
    <t>12142_02596</t>
  </si>
  <si>
    <t>12142_02597</t>
  </si>
  <si>
    <t>12142_02598</t>
  </si>
  <si>
    <t>12142_02599</t>
  </si>
  <si>
    <t>12142_02600</t>
  </si>
  <si>
    <t>12142_02601</t>
  </si>
  <si>
    <t>12142_02602</t>
  </si>
  <si>
    <t>12142_02603</t>
  </si>
  <si>
    <t>12142_02607</t>
  </si>
  <si>
    <t>12142_02608</t>
  </si>
  <si>
    <t>12142_02609</t>
  </si>
  <si>
    <t>Cluster 9</t>
  </si>
  <si>
    <t>12142_02727</t>
  </si>
  <si>
    <t>gnl|XXX|12142_90</t>
  </si>
  <si>
    <t>12142_02728</t>
  </si>
  <si>
    <t>rep_1</t>
  </si>
  <si>
    <t>ATP-dependent DNA helicase Rep</t>
  </si>
  <si>
    <t>12142_02729</t>
  </si>
  <si>
    <t>hin</t>
  </si>
  <si>
    <t>DNA-invertase hin</t>
  </si>
  <si>
    <t>12142_02730</t>
  </si>
  <si>
    <t>12142_02731</t>
  </si>
  <si>
    <t>12142_02732</t>
  </si>
  <si>
    <t>12142_02733</t>
  </si>
  <si>
    <t>xerC_9</t>
  </si>
  <si>
    <t>Cluster 10</t>
  </si>
  <si>
    <t>12142_02900</t>
  </si>
  <si>
    <t>gnl|XXX|12142_92</t>
  </si>
  <si>
    <t>12142_02901</t>
  </si>
  <si>
    <t>12142_02902</t>
  </si>
  <si>
    <t>12142_02903</t>
  </si>
  <si>
    <t>12142_02904</t>
  </si>
  <si>
    <t>12142_02905</t>
  </si>
  <si>
    <t>Cluster 11</t>
  </si>
  <si>
    <t>12142_02930</t>
  </si>
  <si>
    <t>12142_02931</t>
  </si>
  <si>
    <t>12142_02932</t>
  </si>
  <si>
    <t>12142_02933</t>
  </si>
  <si>
    <t>12142_02935</t>
  </si>
  <si>
    <t>12142_02936</t>
  </si>
  <si>
    <t>12142_02937</t>
  </si>
  <si>
    <t>12142_02938</t>
  </si>
  <si>
    <t>12142_02939</t>
  </si>
  <si>
    <t>12142_02941</t>
  </si>
  <si>
    <t>gfa</t>
  </si>
  <si>
    <t>Glutathione-dependent formaldehyde-activating enzyme</t>
  </si>
  <si>
    <t>12142_02942</t>
  </si>
  <si>
    <t>12142_02943</t>
  </si>
  <si>
    <t>12142_02944</t>
  </si>
  <si>
    <t>Cluster 12</t>
  </si>
  <si>
    <t>12142_02946</t>
  </si>
  <si>
    <t>12142_02947</t>
  </si>
  <si>
    <t>Cluster 13</t>
  </si>
  <si>
    <t>12142_02949</t>
  </si>
  <si>
    <t>gnl|XXX|12142_93</t>
  </si>
  <si>
    <t>12142_02951</t>
  </si>
  <si>
    <t>yafN_1</t>
  </si>
  <si>
    <t>Antitoxin YafN</t>
  </si>
  <si>
    <t>12142_02952</t>
  </si>
  <si>
    <t>12142_02953</t>
  </si>
  <si>
    <t>12142_02956</t>
  </si>
  <si>
    <t>12142_02958</t>
  </si>
  <si>
    <t>12142_02959</t>
  </si>
  <si>
    <t>12142_02960</t>
  </si>
  <si>
    <t>12142_02961</t>
  </si>
  <si>
    <t>12142_02962</t>
  </si>
  <si>
    <t>12142_02963</t>
  </si>
  <si>
    <t>12142_02964</t>
  </si>
  <si>
    <t>12142_02965</t>
  </si>
  <si>
    <t>12142_02967</t>
  </si>
  <si>
    <t>12142_02968</t>
  </si>
  <si>
    <t>nagL_2</t>
  </si>
  <si>
    <t>Maleylpyruvate isomerase</t>
  </si>
  <si>
    <t>12142_02971</t>
  </si>
  <si>
    <t>yafP</t>
  </si>
  <si>
    <t>putative N-acetyltransferase YafP</t>
  </si>
  <si>
    <t>12142_02972</t>
  </si>
  <si>
    <t>12142_02976</t>
  </si>
  <si>
    <t>12142_02977</t>
  </si>
  <si>
    <t>12142_02978</t>
  </si>
  <si>
    <t>12142_02979</t>
  </si>
  <si>
    <t>12142_02980</t>
  </si>
  <si>
    <t>12142_02981</t>
  </si>
  <si>
    <t>12142_02983</t>
  </si>
  <si>
    <t>12142_02984</t>
  </si>
  <si>
    <t>12142_02986</t>
  </si>
  <si>
    <t>12142_02988</t>
  </si>
  <si>
    <t>Cluster 14</t>
  </si>
  <si>
    <t>12142_03095</t>
  </si>
  <si>
    <t>12142_03096</t>
  </si>
  <si>
    <t>12142_03138</t>
  </si>
  <si>
    <t>Cluster 15</t>
  </si>
  <si>
    <t>12142_03449</t>
  </si>
  <si>
    <t>12142_03450</t>
  </si>
  <si>
    <t>12142_03451</t>
  </si>
  <si>
    <t>xerC_11</t>
  </si>
  <si>
    <t>12142_03452</t>
  </si>
  <si>
    <t>mutT_2</t>
  </si>
  <si>
    <t>8-oxo-dGTP diphosphatase</t>
  </si>
  <si>
    <t>12142_03453</t>
  </si>
  <si>
    <t>12142_03454</t>
  </si>
  <si>
    <t>12142_03456</t>
  </si>
  <si>
    <t>12142_03458</t>
  </si>
  <si>
    <t>12142_03459</t>
  </si>
  <si>
    <t>12142_03460</t>
  </si>
  <si>
    <t>12142_03461</t>
  </si>
  <si>
    <t>Cluster 16</t>
  </si>
  <si>
    <t>12142_03901</t>
  </si>
  <si>
    <t>gnl|XXX|12142_94</t>
  </si>
  <si>
    <t>12142_03902</t>
  </si>
  <si>
    <t>inhA</t>
  </si>
  <si>
    <t>Isonitrile hydratase</t>
  </si>
  <si>
    <t>Cluster 17</t>
  </si>
  <si>
    <t>12142_03905</t>
  </si>
  <si>
    <t>pld</t>
  </si>
  <si>
    <t>gnl|XXX|12142_95</t>
  </si>
  <si>
    <t>Phospholipase D</t>
  </si>
  <si>
    <t>12142_03906</t>
  </si>
  <si>
    <t>ygeA</t>
  </si>
  <si>
    <t>Putative racemase YgeA</t>
  </si>
  <si>
    <t>12142_03909</t>
  </si>
  <si>
    <t>ydaF_2</t>
  </si>
  <si>
    <t>Putative ribosomal N-acetyltransferase YdaF</t>
  </si>
  <si>
    <t>12142_03911</t>
  </si>
  <si>
    <t>12142_03913</t>
  </si>
  <si>
    <t>12142_03914</t>
  </si>
  <si>
    <t>12142_03915</t>
  </si>
  <si>
    <t>12142_03916</t>
  </si>
  <si>
    <t>12142_03917</t>
  </si>
  <si>
    <t>Cluster 18</t>
  </si>
  <si>
    <t>12142_03918</t>
  </si>
  <si>
    <t>gnl|XXX|12142_96</t>
  </si>
  <si>
    <t>12142_03919</t>
  </si>
  <si>
    <t>12142_03920</t>
  </si>
  <si>
    <t>12142_03929</t>
  </si>
  <si>
    <t>12142_03934</t>
  </si>
  <si>
    <t>12142_03935</t>
  </si>
  <si>
    <t>12142_03936</t>
  </si>
  <si>
    <t>12142_03937</t>
  </si>
  <si>
    <t>12142_03938</t>
  </si>
  <si>
    <t>12142_03942</t>
  </si>
  <si>
    <t>12142_03945</t>
  </si>
  <si>
    <t>12142_03948</t>
  </si>
  <si>
    <t>12142_03949</t>
  </si>
  <si>
    <t>12142_03952</t>
  </si>
  <si>
    <t>12142_03953</t>
  </si>
  <si>
    <t>12142_03954</t>
  </si>
  <si>
    <t>12142_03955</t>
  </si>
  <si>
    <t>12142_03981</t>
  </si>
  <si>
    <t>gnl|XXX|12142_97</t>
  </si>
  <si>
    <t>12142_03989</t>
  </si>
  <si>
    <t>12142_03991</t>
  </si>
  <si>
    <t>12142_03994</t>
  </si>
  <si>
    <t>12142_03996</t>
  </si>
  <si>
    <t>12142_03998</t>
  </si>
  <si>
    <t>Cluster 19</t>
  </si>
  <si>
    <t>12142_04000</t>
  </si>
  <si>
    <t>12142_04001</t>
  </si>
  <si>
    <t>12142_04007</t>
  </si>
  <si>
    <t>gnl|XXX|12142_98</t>
  </si>
  <si>
    <t>Region 1, total : 54 CDS. Complete match</t>
  </si>
  <si>
    <t>#</t>
  </si>
  <si>
    <t>CDS_POSITION</t>
  </si>
  <si>
    <t>BLAST_HIT</t>
  </si>
  <si>
    <t>E-VALUE</t>
  </si>
  <si>
    <t>complement(1914588..1916705) </t>
  </si>
  <si>
    <t>PHAGE_Entero_phiFL1A_NC_013646: PblA-like tail protein; PP_01890; phage(gi281416377) </t>
  </si>
  <si>
    <t>complement(1917034..1917162) </t>
  </si>
  <si>
    <t>hypothetical; PP_01891 </t>
  </si>
  <si>
    <t>1917098..1917110 </t>
  </si>
  <si>
    <t>attL    TTAAATACCTTTT </t>
  </si>
  <si>
    <t>complement(1917184..1917324) </t>
  </si>
  <si>
    <t>hypothetical; PP_01892 </t>
  </si>
  <si>
    <t>complement(1917314..1917439) </t>
  </si>
  <si>
    <t>hypothetical; PP_01893 </t>
  </si>
  <si>
    <t>complement(1917867..1918064) </t>
  </si>
  <si>
    <t>PHAGE_Vibrio_vB_VpaM_MAR_NC_019722: hypothetical protein; PP_01894; phage(gi428782736) </t>
  </si>
  <si>
    <t>complement(1918064..1919656) </t>
  </si>
  <si>
    <t>PHAGE_Vibrio_8_NC_022747: hypothetical protein; PP_01895; phage(gi557307517) </t>
  </si>
  <si>
    <t>complement(1919653..1920126) </t>
  </si>
  <si>
    <t>PHAGE_Vibrio_8_NC_022747: hypothetical protein; PP_01896; phage(gi557307516) </t>
  </si>
  <si>
    <t>complement(1920114..1921007) </t>
  </si>
  <si>
    <t>PHAGE_Vibrio_8_NC_022747: hypothetical protein; PP_01897; phage(gi557307515) </t>
  </si>
  <si>
    <t>complement(1921011..1921598) </t>
  </si>
  <si>
    <t>PHAGE_Vibrio_8_NC_022747: putative tail fiber assembly protein; PP_01898; phage(gi557307514) </t>
  </si>
  <si>
    <t>complement(1921595..1923043) </t>
  </si>
  <si>
    <t>PHAGE_Vibrio_8_NC_022747: putative tail fiber protein; PP_01899; phage(gi557307513) </t>
  </si>
  <si>
    <t>complement(1923040..1923696) </t>
  </si>
  <si>
    <t>PHAGE_Vibrio_8_NC_022747: hypothetical protein; PP_01900; phage(gi557307512) </t>
  </si>
  <si>
    <t>complement(1923693..1924901) </t>
  </si>
  <si>
    <t>PHAGE_Vibrio_8_NC_022747: hypothetical protein; PP_01901; phage(gi557307511) </t>
  </si>
  <si>
    <t>complement(1924894..1925232) </t>
  </si>
  <si>
    <t>PHAGE_Vibrio_8_NC_022747: hypothetical protein; PP_01902; phage(gi557307510) </t>
  </si>
  <si>
    <t>complement(1925222..1927210) </t>
  </si>
  <si>
    <t>PHAGE_Vibrio_8_NC_022747: putative tail length determinator; PP_01903; phage(gi557307509) </t>
  </si>
  <si>
    <t>complement(1927412..1927693) </t>
  </si>
  <si>
    <t>PHAGE_Vibrio_K139_NC_003313: hypothetical protein; PP_01904; phage(gi17975140) </t>
  </si>
  <si>
    <t>complement(1927690..1927872) </t>
  </si>
  <si>
    <t>PHAGE_Vibrio_8_NC_022747: hypothetical protein; PP_01905; phage(gi557307508) </t>
  </si>
  <si>
    <t>complement(1927901..1928242) </t>
  </si>
  <si>
    <t>PHAGE_Vibrio_8_NC_022747: hypothetical protein; PP_01906; phage(gi557307507) </t>
  </si>
  <si>
    <t>complement(1928217..1928807) </t>
  </si>
  <si>
    <t>PHAGE_Vibrio_8_NC_022747: putative endolysin; PP_01907; phage(gi557307506) </t>
  </si>
  <si>
    <t>complement(1928794..1928994) </t>
  </si>
  <si>
    <t>PHAGE_Vibrio_8_NC_022747: hypothetical protein; PP_01908; phage(gi557307505) </t>
  </si>
  <si>
    <t>complement(1928998..1929201) </t>
  </si>
  <si>
    <t>PHAGE_Vibrio_8_NC_022747: DksA-like zinc finger domain containing protein; PP_01909; phage(gi557307504) </t>
  </si>
  <si>
    <t>complement(1929214..1929666) </t>
  </si>
  <si>
    <t>PHAGE_Vibrio_8_NC_022747: putative tail tube protein; PP_01910; phage(gi557307503) </t>
  </si>
  <si>
    <t>complement(1929663..1930727) </t>
  </si>
  <si>
    <t>PHAGE_Vibrio_8_NC_022747: putative tail sheath protein; PP_01911; phage(gi557307502) </t>
  </si>
  <si>
    <t>complement(1930777..1931523) </t>
  </si>
  <si>
    <t>PHAGE_Vibrio_8_NC_022747: putative tail completion protein; PP_01912; phage(gi557307501) </t>
  </si>
  <si>
    <t>complement(1931520..1931999) </t>
  </si>
  <si>
    <t>PHAGE_Vibrio_8_NC_022747: hypothetical protein; PP_01913; phage(gi557307500) </t>
  </si>
  <si>
    <t>complement(1931996..1932457) </t>
  </si>
  <si>
    <t>PHAGE_Vibrio_8_NC_022747: putative head completion protein; PP_01914; phage(gi557307499) </t>
  </si>
  <si>
    <t>complement(1932458..1932841) </t>
  </si>
  <si>
    <t>hypothetical; PP_01915 </t>
  </si>
  <si>
    <t>complement(1932970..1933686) </t>
  </si>
  <si>
    <t>PHAGE_Vibrio_8_NC_022747: terminase endonuclease subunit; PP_01916; phage(gi557307498) </t>
  </si>
  <si>
    <t>complement(1933711..1934727) </t>
  </si>
  <si>
    <t>PHAGE_Vibrio_8_NC_022747: capsid protein; PP_01917; phage(gi557307497) </t>
  </si>
  <si>
    <t>complement(1934730..1935671) </t>
  </si>
  <si>
    <t>PHAGE_Vibrio_8_NC_022747: capsid-scaffolding protein; PP_01918; phage(gi557307496) </t>
  </si>
  <si>
    <t>1935842..1937656 </t>
  </si>
  <si>
    <t>PHAGE_Vibrio_8_NC_022747: terminase ATPase subunit; PP_01919; phage(gi557307495) </t>
  </si>
  <si>
    <t>1937653..1938696 </t>
  </si>
  <si>
    <t>PHAGE_Vibrio_8_NC_022747: putative capsid portal protein; PP_01920; phage(gi557307494) </t>
  </si>
  <si>
    <t>complement(1938693..1939388) </t>
  </si>
  <si>
    <t>PHAGE_Salmon_SPN3UB_NC_019545: hypothetical protein; PP_01921; phage(gi423262398) </t>
  </si>
  <si>
    <t>1939860..1940069 </t>
  </si>
  <si>
    <t>hypothetical; PP_01922 </t>
  </si>
  <si>
    <t>1940088..1940630 </t>
  </si>
  <si>
    <t>PHAGE_Escher_TL_2011b_NC_019445: hypothetical protein; PP_01923; phage(gi418487674) </t>
  </si>
  <si>
    <t>1940840..1940968 </t>
  </si>
  <si>
    <t>PHAGE_Vibrio_8_NC_022747: zinc-finger protein; PP_01924; phage(gi557307492) </t>
  </si>
  <si>
    <t>complement(1940979..1941230) </t>
  </si>
  <si>
    <t>PHAGE_Vibrio_8_NC_022747: hypothetical protein; PP_01925; phage(gi557307491) </t>
  </si>
  <si>
    <t>1941468..1941800 </t>
  </si>
  <si>
    <t>PHAGE_Vibrio_8_NC_022747: hypothetical protein; PP_01926; phage(gi557307490) </t>
  </si>
  <si>
    <t>complement(1942224..1942499) </t>
  </si>
  <si>
    <t>hypothetical protein Shewana3_4380 [Shewanella sp. ANA-3]. gi|117676317|ref|YP_863893.1|; PP_01927 </t>
  </si>
  <si>
    <t>complement(1942513..1942800) </t>
  </si>
  <si>
    <t>PHAGE_Salmon_f18SE_NC_028698: hypothetical protein; PP_01928; phage(gi966203937) </t>
  </si>
  <si>
    <t>complement(1942812..1945757) </t>
  </si>
  <si>
    <t>PHAGE_Vibrio_8_NC_022747: putative replication protein; PP_01929; phage(gi557307488) </t>
  </si>
  <si>
    <t>complement(1945754..1946587) </t>
  </si>
  <si>
    <t>PHAGE_Pseudo_F116_NC_006552: DNA adenine methyltransferase; PP_01930; phage(gi56692911) </t>
  </si>
  <si>
    <t>complement(1946688..1947218) </t>
  </si>
  <si>
    <t>PHAGE_Vibrio_8_NC_022747: putative DNA methyltransferase; PP_01931; phage(gi557307486) </t>
  </si>
  <si>
    <t>complement(1947215..1947349) </t>
  </si>
  <si>
    <t>hypothetical; PP_01932 </t>
  </si>
  <si>
    <t>complement(1947351..1947572) </t>
  </si>
  <si>
    <t>PHAGE_Salmon_9NA_NC_025443: hypothetical protein; PP_01933; phage(gi712913991) </t>
  </si>
  <si>
    <t>complement(1947625..1948029) </t>
  </si>
  <si>
    <t>PHAGE_Vibrio_8_NC_022747: hypothetical protein; PP_01934; phage(gi557307483) </t>
  </si>
  <si>
    <t>complement(1948029..1948577) </t>
  </si>
  <si>
    <t>PHAGE_Vibrio_8_NC_022747: hypothetical protein; PP_01935; phage(gi557307482) </t>
  </si>
  <si>
    <t>complement(1948685..1948969) </t>
  </si>
  <si>
    <t>hypothetical protein VPBB_2552 [Vibrio parahaemolyticus BB22OP]. gi|433658803|ref|YP_007276182.1|; PP_01936 </t>
  </si>
  <si>
    <t>complement(1948981..1949523) </t>
  </si>
  <si>
    <t>PHAGE_Vibrio_8_NC_022747: CII protein; PP_01937; phage(gi557307480) </t>
  </si>
  <si>
    <t>complement(1949640..1949777) </t>
  </si>
  <si>
    <t>PHAGE_Vibrio_8_NC_022747: Cox; PP_01938; phage(gi557307479) </t>
  </si>
  <si>
    <t>1950169..1950654 </t>
  </si>
  <si>
    <t>PHAGE_Vibrio_K139_NC_003313: CI; PP_01939; phage(gi17975109) </t>
  </si>
  <si>
    <t>1950676..1951506 </t>
  </si>
  <si>
    <t>hypothetical protein Abu_1874 [Arcobacter butzleri RM4018]. gi|157738096|ref|YP_001490780.1|; PP_01940 </t>
  </si>
  <si>
    <t>complement(1951598..1951765) </t>
  </si>
  <si>
    <t>hypothetical; PP_01941 </t>
  </si>
  <si>
    <t>1951776..1952138 </t>
  </si>
  <si>
    <t>hypothetical; PP_01942 </t>
  </si>
  <si>
    <t>1951866..1951878 </t>
  </si>
  <si>
    <t>attR    TTAAATACCTTTT </t>
  </si>
  <si>
    <t>1952119..1953141 </t>
  </si>
  <si>
    <t>PHAGE_Vibrio_8_NC_022747: integrase; PP_01943; phage(gi557307475) </t>
  </si>
  <si>
    <t>Region 2, total : 11 CDS. Incomplete match</t>
  </si>
  <si>
    <t>2805613..2805626 </t>
  </si>
  <si>
    <t>attL    ACACAGATTGATAG </t>
  </si>
  <si>
    <t>2813059..2813787 </t>
  </si>
  <si>
    <t>PHAGE_Entero_mEp460_NC_019716: integrase; PP_02714; phage(gi428782338) </t>
  </si>
  <si>
    <t>2813839..2814159 </t>
  </si>
  <si>
    <t>hypothetical protein Shew_3837 [Shewanella loihica PV-4]. gi|127514762|ref|YP_001095959.1|; PP_02715 </t>
  </si>
  <si>
    <t>2814204..2814509 </t>
  </si>
  <si>
    <t>PHAGE_Stx2_c_1717_NC_011357: transposase; PP_02716; phage(gi209447152) </t>
  </si>
  <si>
    <t>2814569..2816122 </t>
  </si>
  <si>
    <t>PHAGE_Stx2_c_1717_NC_011357: transposase; PP_02717; phage(gi209447153) </t>
  </si>
  <si>
    <t>2816246..2816653 </t>
  </si>
  <si>
    <t>PHAGE_Entero_mEp460_NC_019716: integrase; PP_02718; phage(gi428782338) </t>
  </si>
  <si>
    <t>complement(2816676..2816924) </t>
  </si>
  <si>
    <t>hypothetical; PP_02719 </t>
  </si>
  <si>
    <t>complement(2816999..2817754) </t>
  </si>
  <si>
    <t>hypothetical protein Dd703_0021 [Dickeya dadantii Ech703]. gi|242237481|ref|YP_002985662.1|; PP_02720 </t>
  </si>
  <si>
    <t>complement(2817754..2818626) </t>
  </si>
  <si>
    <t>PHAGE_Salmon_SE2_NC_016763: DNA methylase N-4/N-6 domain protein; PP_02721; phage(gi375267272) </t>
  </si>
  <si>
    <t>complement(2818731..2818889) </t>
  </si>
  <si>
    <t>hypothetical; PP_02722 </t>
  </si>
  <si>
    <t>complement(2818889..2819110) </t>
  </si>
  <si>
    <t>hypothetical protein VEJY3_07410 [Vibrio sp. EJY3]. gi|375265507|ref|YP_005022950.1|; PP_02723 </t>
  </si>
  <si>
    <t>complement(2819202..2819675) </t>
  </si>
  <si>
    <t>PHAGE_Burkho_BcepGomr_NC_009447: virion protein; PP_02724; phage(gi146329983) </t>
  </si>
  <si>
    <t>2830643..2830656 </t>
  </si>
  <si>
    <t>attR    ACACAGATTGATAG </t>
  </si>
  <si>
    <t>Region 3, total : 13 CDS. Complete match</t>
  </si>
  <si>
    <t>complement(4052009..4052389) </t>
  </si>
  <si>
    <t>PHAGE_Vibrio_VCY_phi_NC_016162: hypothetical protein; PP_04008; phage(gi358356481) </t>
  </si>
  <si>
    <t>4052557..4052697 </t>
  </si>
  <si>
    <t>hypothetical; PP_04009 </t>
  </si>
  <si>
    <t>4052709..4053980 </t>
  </si>
  <si>
    <t>PHAGE_Vibrio_VfO4K68_NC_002363: DNA replication initiation protein; PP_04010; phage(gi9635486) </t>
  </si>
  <si>
    <t>4053987..4054352 </t>
  </si>
  <si>
    <t>PHAGE_Vibrio_Vf33_NC_005948: hypothetical protein; PP_04011; phage(gi49248522) </t>
  </si>
  <si>
    <t>4054388..4054582 </t>
  </si>
  <si>
    <t>PHAGE_Vibrio_VCY_phi_NC_016162: hypothetical protein; PP_04012; phage(gi358356474) </t>
  </si>
  <si>
    <t>4054609..4054827 </t>
  </si>
  <si>
    <t>PHAGE_Vibrio_VCY_phi_NC_016162: hypothetical protein; PP_04013; phage(gi358356475) </t>
  </si>
  <si>
    <t>4054927..4056237 </t>
  </si>
  <si>
    <t>PHAGE_Vibrio_VCY_phi_NC_016162: minor capsid protein; PP_04014; phage(gi358356476) </t>
  </si>
  <si>
    <t>4056237..4056581 </t>
  </si>
  <si>
    <t>PHAGE_Vibrio_VCY_phi_NC_016162: hypothetical protein; PP_04015; phage(gi358356477) </t>
  </si>
  <si>
    <t>4056584..4057948 </t>
  </si>
  <si>
    <t>PHAGE_Vibrio_VCY_phi_NC_016162: Zot-like protein; PP_04016; phage(gi358356478) </t>
  </si>
  <si>
    <t>complement(4058478..4058924) </t>
  </si>
  <si>
    <t>hypothetical protein ASU2_02620 [Actinobacillus suis H91-0380]. gi|407692116|ref|YP_006816905.1|; PP_04017 </t>
  </si>
  <si>
    <t>complement(4058905..4059222) </t>
  </si>
  <si>
    <t>hypothetical protein ASU2_02625 [Actinobacillus suis H91-0380]. gi|407692117|ref|YP_006816906.1|; PP_04018 </t>
  </si>
  <si>
    <t>complement(4059222..4060316) </t>
  </si>
  <si>
    <t>hypothetical protein ASU2_02630 [Actinobacillus suis H91-0380]. gi|407692118|ref|YP_006816907.1|; PP_04019 </t>
  </si>
  <si>
    <t>complement(4060527..4060895) </t>
  </si>
  <si>
    <t>PHAGE_Vibrio_VCY_phi_NC_016162: hypothetical protein; PP_04020; phage(gi358356480) </t>
  </si>
  <si>
    <t>16060_00120</t>
  </si>
  <si>
    <t>gnl|XXX|16060_1</t>
  </si>
  <si>
    <t>16060_00126</t>
  </si>
  <si>
    <t>16060_00370</t>
  </si>
  <si>
    <t>gnl|XXX|16060_4</t>
  </si>
  <si>
    <t>16060_01105</t>
  </si>
  <si>
    <t>vspR</t>
  </si>
  <si>
    <t>gnl|XXX|16060_11</t>
  </si>
  <si>
    <t>Transcriptional regulator VspR</t>
  </si>
  <si>
    <t>16060_01106</t>
  </si>
  <si>
    <t>radD_1</t>
  </si>
  <si>
    <t>Putative DNA repair helicase RadD</t>
  </si>
  <si>
    <t>16060_01107</t>
  </si>
  <si>
    <t>16060_01108</t>
  </si>
  <si>
    <t>16060_01110</t>
  </si>
  <si>
    <t>16060_01112</t>
  </si>
  <si>
    <t>16060_01388</t>
  </si>
  <si>
    <t>gnl|XXX|16060_15</t>
  </si>
  <si>
    <t>16060_01707</t>
  </si>
  <si>
    <t>dctQ</t>
  </si>
  <si>
    <t>gnl|XXX|16060_21</t>
  </si>
  <si>
    <t>C4-dicarboxylate TRAP transporter small permease protein DctQ</t>
  </si>
  <si>
    <t>16060_01853</t>
  </si>
  <si>
    <t>bcp_1</t>
  </si>
  <si>
    <t>gnl|XXX|16060_24</t>
  </si>
  <si>
    <t>Peroxiredoxin Bcp</t>
  </si>
  <si>
    <t>16060_02361</t>
  </si>
  <si>
    <t>gnl|XXX|16060_36</t>
  </si>
  <si>
    <t>16060_02362</t>
  </si>
  <si>
    <t>16060_02363</t>
  </si>
  <si>
    <t>16060_02364</t>
  </si>
  <si>
    <t>16060_02365</t>
  </si>
  <si>
    <t>recD2</t>
  </si>
  <si>
    <t>ATP-dependent RecD-like DNA helicase</t>
  </si>
  <si>
    <t>16060_02367</t>
  </si>
  <si>
    <t>16060_02368</t>
  </si>
  <si>
    <t>16060_02512</t>
  </si>
  <si>
    <t>gnl|XXX|16060_40</t>
  </si>
  <si>
    <t>16060_02513</t>
  </si>
  <si>
    <t>ompH</t>
  </si>
  <si>
    <t>Porin-like protein H</t>
  </si>
  <si>
    <t>16060_02713</t>
  </si>
  <si>
    <t>nimR_1</t>
  </si>
  <si>
    <t>gnl|XXX|16060_47</t>
  </si>
  <si>
    <t>HTH-type transcriptional regulator NimR</t>
  </si>
  <si>
    <t>16060_02714</t>
  </si>
  <si>
    <t>16060_02716</t>
  </si>
  <si>
    <t>trmL_2</t>
  </si>
  <si>
    <t>tRNA (cytidine(34)-2'-O)-methyltransferase</t>
  </si>
  <si>
    <t>16060_02717</t>
  </si>
  <si>
    <t>16060_02721</t>
  </si>
  <si>
    <t>ugpC_3</t>
  </si>
  <si>
    <t>sn-glycerol-3-phosphate import ATP-binding protein UgpC</t>
  </si>
  <si>
    <t>16060_02723</t>
  </si>
  <si>
    <t>araP</t>
  </si>
  <si>
    <t>L-arabinose transport system permease protein AraP</t>
  </si>
  <si>
    <t>16060_02725</t>
  </si>
  <si>
    <t>galR_5</t>
  </si>
  <si>
    <t>HTH-type transcriptional regulator GalR</t>
  </si>
  <si>
    <t>16060_02726</t>
  </si>
  <si>
    <t>codB</t>
  </si>
  <si>
    <t>Cytosine permease</t>
  </si>
  <si>
    <t>16060_02736</t>
  </si>
  <si>
    <t>fliY</t>
  </si>
  <si>
    <t>L-cystine-binding protein FliY</t>
  </si>
  <si>
    <t>16060_02790</t>
  </si>
  <si>
    <t>gnl|XXX|16060_49</t>
  </si>
  <si>
    <t>16060_02990</t>
  </si>
  <si>
    <t>gnl|XXX|16060_58</t>
  </si>
  <si>
    <t>16060_02993</t>
  </si>
  <si>
    <t>16060_02994</t>
  </si>
  <si>
    <t>16060_03008</t>
  </si>
  <si>
    <t>16060_03072</t>
  </si>
  <si>
    <t>gnl|XXX|16060_62</t>
  </si>
  <si>
    <t>16060_03074</t>
  </si>
  <si>
    <t>16060_03090</t>
  </si>
  <si>
    <t>dpiB_2</t>
  </si>
  <si>
    <t>gnl|XXX|16060_63</t>
  </si>
  <si>
    <t>Sensor histidine kinase DpiB</t>
  </si>
  <si>
    <t>16060_03092</t>
  </si>
  <si>
    <t>citD</t>
  </si>
  <si>
    <t>Citrate lyase acyl carrier protein</t>
  </si>
  <si>
    <t>16060_03093</t>
  </si>
  <si>
    <t>citE</t>
  </si>
  <si>
    <t>Citrate lyase subunit beta</t>
  </si>
  <si>
    <t>16060_03094</t>
  </si>
  <si>
    <t>citF</t>
  </si>
  <si>
    <t>Citrate lyase alpha chain</t>
  </si>
  <si>
    <t>16060_03098</t>
  </si>
  <si>
    <t>16060_03099</t>
  </si>
  <si>
    <t>16060_03100</t>
  </si>
  <si>
    <t>16060_03101</t>
  </si>
  <si>
    <t>16060_03102</t>
  </si>
  <si>
    <t>creD</t>
  </si>
  <si>
    <t>Inner membrane protein CreD</t>
  </si>
  <si>
    <t>16060_03117</t>
  </si>
  <si>
    <t>gnl|XXX|16060_64</t>
  </si>
  <si>
    <t>16060_03118</t>
  </si>
  <si>
    <t>16060_03119</t>
  </si>
  <si>
    <t>16060_03121</t>
  </si>
  <si>
    <t>tnsA_3</t>
  </si>
  <si>
    <t>Transposon Tn7 transposition protein TnsA</t>
  </si>
  <si>
    <t>16060_03123</t>
  </si>
  <si>
    <t>tnsC_3</t>
  </si>
  <si>
    <t>Transposon Tn7 transposition protein TnsC</t>
  </si>
  <si>
    <t>16060_03125</t>
  </si>
  <si>
    <t>16060_03126</t>
  </si>
  <si>
    <t>uvrB_3</t>
  </si>
  <si>
    <t>UvrABC system protein B</t>
  </si>
  <si>
    <t>16060_03127</t>
  </si>
  <si>
    <t>add</t>
  </si>
  <si>
    <t>Adenosine deaminase</t>
  </si>
  <si>
    <t>16060_03164</t>
  </si>
  <si>
    <t>gnl|XXX|16060_67</t>
  </si>
  <si>
    <t>16060_03257</t>
  </si>
  <si>
    <t>gnl|XXX|16060_73</t>
  </si>
  <si>
    <t>16060_03270</t>
  </si>
  <si>
    <t>gnl|XXX|16060_74</t>
  </si>
  <si>
    <t>16060_03358</t>
  </si>
  <si>
    <t>gnl|XXX|16060_81</t>
  </si>
  <si>
    <t>16060_03359</t>
  </si>
  <si>
    <t>16060_03392</t>
  </si>
  <si>
    <t>oadB</t>
  </si>
  <si>
    <t>gnl|XXX|16060_84</t>
  </si>
  <si>
    <t>Oxaloacetate decarboxylase beta chain</t>
  </si>
  <si>
    <t>16060_03393</t>
  </si>
  <si>
    <t>Methylmalonyl-CoA carboxyltransferase 5S subunit</t>
  </si>
  <si>
    <t>16060_03395</t>
  </si>
  <si>
    <t>citX_2</t>
  </si>
  <si>
    <t>Apo-citrate lyase phosphoribosyl-dephospho-CoA transferase</t>
  </si>
  <si>
    <t>16060_03396</t>
  </si>
  <si>
    <t>citC</t>
  </si>
  <si>
    <t>[Citrate [pro-3S]-lyase] ligase</t>
  </si>
  <si>
    <t>16060_03409</t>
  </si>
  <si>
    <t>zur</t>
  </si>
  <si>
    <t>gnl|XXX|16060_86</t>
  </si>
  <si>
    <t>Zinc uptake regulation protein</t>
  </si>
  <si>
    <t>16060_03437</t>
  </si>
  <si>
    <t>gnl|XXX|16060_88</t>
  </si>
  <si>
    <t>16060_03438</t>
  </si>
  <si>
    <t>16060_03483</t>
  </si>
  <si>
    <t>gnl|XXX|16060_93</t>
  </si>
  <si>
    <t>16060_03484</t>
  </si>
  <si>
    <t>16060_03505</t>
  </si>
  <si>
    <t>gnl|XXX|16060_96</t>
  </si>
  <si>
    <t>16060_03506</t>
  </si>
  <si>
    <t>16060_03507</t>
  </si>
  <si>
    <t>16060_03517</t>
  </si>
  <si>
    <t>gnl|XXX|16060_98</t>
  </si>
  <si>
    <t>16060_03518</t>
  </si>
  <si>
    <t>16060_03519</t>
  </si>
  <si>
    <t>16060_03521</t>
  </si>
  <si>
    <t>16060_03523</t>
  </si>
  <si>
    <t>Cluster 20</t>
  </si>
  <si>
    <t>16060_03545</t>
  </si>
  <si>
    <t>gnl|XXX|16060_103</t>
  </si>
  <si>
    <t>16060_03546</t>
  </si>
  <si>
    <t>16060_03547</t>
  </si>
  <si>
    <t>16060_03548</t>
  </si>
  <si>
    <t>16060_03549</t>
  </si>
  <si>
    <t>16060_03551</t>
  </si>
  <si>
    <t>16060_03559</t>
  </si>
  <si>
    <t>gnl|XXX|16060_105</t>
  </si>
  <si>
    <t>16060_03561</t>
  </si>
  <si>
    <t>Cluster 21</t>
  </si>
  <si>
    <t>16060_03575</t>
  </si>
  <si>
    <t>gnl|XXX|16060_108</t>
  </si>
  <si>
    <t>16060_03576</t>
  </si>
  <si>
    <t>16060_03577</t>
  </si>
  <si>
    <t>16060_03578</t>
  </si>
  <si>
    <t>16060_03636</t>
  </si>
  <si>
    <t>gnl|XXX|16060_121</t>
  </si>
  <si>
    <t>16060_03648</t>
  </si>
  <si>
    <t>gltK</t>
  </si>
  <si>
    <t>gnl|XXX|16060_129</t>
  </si>
  <si>
    <t>Glutamate/aspartate import permease protein GltK</t>
  </si>
  <si>
    <t>Cluster 22</t>
  </si>
  <si>
    <t>16060_03654</t>
  </si>
  <si>
    <t>gnl|XXX|16060_131</t>
  </si>
  <si>
    <t>16060_036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  <charset val="1"/>
    </font>
    <font>
      <b/>
      <i/>
      <sz val="10"/>
      <name val="arial"/>
      <family val="2"/>
      <charset val="1"/>
    </font>
    <font>
      <sz val="10"/>
      <name val="arial"/>
      <family val="2"/>
      <charset val="1"/>
    </font>
    <font>
      <b/>
      <sz val="10"/>
      <name val="Times New Roman"/>
      <family val="1"/>
    </font>
    <font>
      <sz val="1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  <fill>
      <patternFill patternType="solid">
        <fgColor rgb="FFFFFFFF"/>
        <bgColor rgb="FFFFFFCC"/>
      </patternFill>
    </fill>
    <fill>
      <patternFill patternType="solid">
        <fgColor rgb="FFC7A0CB"/>
        <bgColor rgb="FFC0C0C0"/>
      </patternFill>
    </fill>
    <fill>
      <patternFill patternType="solid">
        <fgColor rgb="FFADC5E7"/>
        <bgColor rgb="FFC0C0C0"/>
      </patternFill>
    </fill>
  </fills>
  <borders count="14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/>
      <right/>
      <top style="hair">
        <color auto="1"/>
      </top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51">
    <xf numFmtId="0" fontId="0" fillId="0" borderId="0" xfId="0"/>
    <xf numFmtId="49" fontId="1" fillId="0" borderId="0" xfId="0" applyNumberFormat="1" applyFont="1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1" fillId="0" borderId="2" xfId="0" applyNumberFormat="1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3" fillId="0" borderId="0" xfId="0" applyFont="1"/>
    <xf numFmtId="0" fontId="0" fillId="0" borderId="5" xfId="0" applyBorder="1"/>
    <xf numFmtId="0" fontId="0" fillId="0" borderId="6" xfId="0" applyBorder="1"/>
    <xf numFmtId="49" fontId="1" fillId="0" borderId="0" xfId="0" applyNumberFormat="1" applyFont="1" applyAlignment="1">
      <alignment wrapText="1"/>
    </xf>
    <xf numFmtId="49" fontId="1" fillId="0" borderId="7" xfId="0" applyNumberFormat="1" applyFont="1" applyBorder="1"/>
    <xf numFmtId="0" fontId="3" fillId="0" borderId="7" xfId="0" applyFont="1" applyBorder="1"/>
    <xf numFmtId="0" fontId="0" fillId="0" borderId="8" xfId="0" applyBorder="1"/>
    <xf numFmtId="0" fontId="0" fillId="0" borderId="7" xfId="0" applyBorder="1"/>
    <xf numFmtId="0" fontId="0" fillId="0" borderId="9" xfId="0" applyBorder="1"/>
    <xf numFmtId="49" fontId="4" fillId="2" borderId="9" xfId="0" applyNumberFormat="1" applyFont="1" applyFill="1" applyBorder="1" applyAlignment="1">
      <alignment wrapText="1"/>
    </xf>
    <xf numFmtId="0" fontId="4" fillId="2" borderId="7" xfId="0" applyFont="1" applyFill="1" applyBorder="1" applyAlignment="1">
      <alignment wrapText="1"/>
    </xf>
    <xf numFmtId="0" fontId="1" fillId="2" borderId="7" xfId="0" applyFont="1" applyFill="1" applyBorder="1" applyAlignment="1">
      <alignment wrapText="1"/>
    </xf>
    <xf numFmtId="0" fontId="5" fillId="0" borderId="10" xfId="0" applyFont="1" applyBorder="1"/>
    <xf numFmtId="0" fontId="6" fillId="0" borderId="10" xfId="0" applyFont="1" applyBorder="1"/>
    <xf numFmtId="49" fontId="4" fillId="0" borderId="6" xfId="0" applyNumberFormat="1" applyFont="1" applyBorder="1"/>
    <xf numFmtId="0" fontId="6" fillId="0" borderId="0" xfId="0" applyFont="1"/>
    <xf numFmtId="0" fontId="5" fillId="0" borderId="11" xfId="0" applyFont="1" applyBorder="1"/>
    <xf numFmtId="49" fontId="6" fillId="0" borderId="0" xfId="0" applyNumberFormat="1" applyFont="1" applyAlignment="1">
      <alignment wrapText="1"/>
    </xf>
    <xf numFmtId="0" fontId="1" fillId="0" borderId="4" xfId="0" applyFont="1" applyBorder="1"/>
    <xf numFmtId="0" fontId="1" fillId="3" borderId="2" xfId="0" applyFont="1" applyFill="1" applyBorder="1"/>
    <xf numFmtId="0" fontId="0" fillId="4" borderId="6" xfId="0" applyFill="1" applyBorder="1"/>
    <xf numFmtId="0" fontId="0" fillId="3" borderId="0" xfId="0" applyFill="1"/>
    <xf numFmtId="0" fontId="0" fillId="5" borderId="6" xfId="0" applyFill="1" applyBorder="1"/>
    <xf numFmtId="0" fontId="0" fillId="5" borderId="4" xfId="0" applyFill="1" applyBorder="1"/>
    <xf numFmtId="0" fontId="0" fillId="3" borderId="2" xfId="0" applyFill="1" applyBorder="1"/>
    <xf numFmtId="0" fontId="0" fillId="5" borderId="1" xfId="0" applyFill="1" applyBorder="1"/>
    <xf numFmtId="0" fontId="0" fillId="3" borderId="7" xfId="0" applyFill="1" applyBorder="1"/>
    <xf numFmtId="0" fontId="0" fillId="5" borderId="12" xfId="0" applyFill="1" applyBorder="1"/>
    <xf numFmtId="0" fontId="0" fillId="5" borderId="13" xfId="0" applyFill="1" applyBorder="1"/>
    <xf numFmtId="0" fontId="0" fillId="3" borderId="6" xfId="0" applyFill="1" applyBorder="1"/>
    <xf numFmtId="0" fontId="0" fillId="4" borderId="9" xfId="0" applyFill="1" applyBorder="1"/>
    <xf numFmtId="0" fontId="0" fillId="4" borderId="4" xfId="0" applyFill="1" applyBorder="1"/>
    <xf numFmtId="0" fontId="0" fillId="3" borderId="9" xfId="0" applyFill="1" applyBorder="1"/>
    <xf numFmtId="0" fontId="7" fillId="0" borderId="0" xfId="0" applyFont="1"/>
    <xf numFmtId="0" fontId="7" fillId="0" borderId="0" xfId="0" applyFont="1" applyAlignment="1">
      <alignment horizontal="center" wrapText="1"/>
    </xf>
    <xf numFmtId="0" fontId="8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0" fillId="3" borderId="11" xfId="0" applyFill="1" applyBorder="1"/>
    <xf numFmtId="0" fontId="0" fillId="3" borderId="10" xfId="0" applyFill="1" applyBorder="1"/>
    <xf numFmtId="0" fontId="0" fillId="5" borderId="9" xfId="0" applyFill="1" applyBorder="1"/>
    <xf numFmtId="0" fontId="0" fillId="3" borderId="4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61A8A-E947-4C89-9F49-992B8A9114C2}">
  <dimension ref="A1:P160"/>
  <sheetViews>
    <sheetView workbookViewId="0">
      <selection activeCell="D8" sqref="D8"/>
    </sheetView>
  </sheetViews>
  <sheetFormatPr defaultRowHeight="14.4" x14ac:dyDescent="0.3"/>
  <cols>
    <col min="1" max="1" width="13.5546875" customWidth="1"/>
    <col min="2" max="2" width="16.77734375" customWidth="1"/>
    <col min="3" max="16" width="13.5546875" customWidth="1"/>
  </cols>
  <sheetData>
    <row r="1" spans="1:16" x14ac:dyDescent="0.3">
      <c r="A1" s="1"/>
      <c r="B1" s="2"/>
      <c r="C1" s="3"/>
      <c r="D1" s="3"/>
      <c r="E1" s="4" t="s">
        <v>0</v>
      </c>
      <c r="F1" s="4"/>
      <c r="G1" s="4"/>
      <c r="H1" s="4"/>
      <c r="I1" s="4"/>
      <c r="J1" s="4"/>
      <c r="K1" s="5" t="s">
        <v>1</v>
      </c>
      <c r="L1" s="5"/>
      <c r="M1" s="5"/>
      <c r="N1" s="5"/>
      <c r="O1" s="5"/>
      <c r="P1" s="5"/>
    </row>
    <row r="2" spans="1:16" ht="79.8" x14ac:dyDescent="0.3">
      <c r="A2" s="6" t="s">
        <v>2</v>
      </c>
      <c r="B2" s="7" t="s">
        <v>3</v>
      </c>
      <c r="C2" s="7" t="s">
        <v>4</v>
      </c>
      <c r="D2" s="7" t="s">
        <v>5</v>
      </c>
      <c r="E2" s="8" t="s">
        <v>6</v>
      </c>
      <c r="F2" s="7" t="s">
        <v>7</v>
      </c>
      <c r="G2" s="7" t="s">
        <v>8</v>
      </c>
      <c r="H2" s="7" t="s">
        <v>9</v>
      </c>
      <c r="I2" s="7" t="s">
        <v>10</v>
      </c>
      <c r="J2" s="9" t="s">
        <v>11</v>
      </c>
      <c r="K2" s="7" t="s">
        <v>12</v>
      </c>
      <c r="L2" s="7" t="s">
        <v>13</v>
      </c>
      <c r="M2" s="7" t="s">
        <v>14</v>
      </c>
      <c r="N2" s="7" t="s">
        <v>15</v>
      </c>
      <c r="O2" s="7" t="s">
        <v>16</v>
      </c>
      <c r="P2" s="7" t="s">
        <v>17</v>
      </c>
    </row>
    <row r="3" spans="1:16" x14ac:dyDescent="0.3">
      <c r="A3" s="1">
        <v>16029</v>
      </c>
      <c r="B3" t="s">
        <v>18</v>
      </c>
      <c r="C3" s="10" t="s">
        <v>19</v>
      </c>
      <c r="D3" s="10" t="s">
        <v>20</v>
      </c>
      <c r="E3" s="11">
        <v>49</v>
      </c>
      <c r="F3">
        <v>582193</v>
      </c>
      <c r="G3">
        <v>5328264</v>
      </c>
      <c r="H3">
        <v>44.19</v>
      </c>
      <c r="I3">
        <v>273050</v>
      </c>
      <c r="J3" s="12">
        <v>0</v>
      </c>
      <c r="K3">
        <v>645271</v>
      </c>
      <c r="L3">
        <v>289.01177999999999</v>
      </c>
      <c r="M3">
        <v>67.711631999999994</v>
      </c>
      <c r="N3">
        <v>583489</v>
      </c>
      <c r="O3">
        <v>266.13485700000001</v>
      </c>
      <c r="P3">
        <v>56.381939000000003</v>
      </c>
    </row>
    <row r="4" spans="1:16" x14ac:dyDescent="0.3">
      <c r="A4" s="1">
        <v>16035</v>
      </c>
      <c r="B4" t="s">
        <v>18</v>
      </c>
      <c r="C4" s="10" t="s">
        <v>19</v>
      </c>
      <c r="D4" s="10" t="s">
        <v>21</v>
      </c>
      <c r="E4" s="11">
        <v>38</v>
      </c>
      <c r="F4">
        <v>1564941</v>
      </c>
      <c r="G4">
        <v>5333167</v>
      </c>
      <c r="H4">
        <v>44.18</v>
      </c>
      <c r="I4">
        <v>325767</v>
      </c>
      <c r="J4" s="12">
        <v>0</v>
      </c>
      <c r="K4">
        <v>837614</v>
      </c>
      <c r="L4">
        <v>278.265106</v>
      </c>
      <c r="M4">
        <v>84.626862000000003</v>
      </c>
      <c r="N4">
        <v>774195</v>
      </c>
      <c r="O4">
        <v>257.98419200000001</v>
      </c>
      <c r="P4">
        <v>72.518531999999993</v>
      </c>
    </row>
    <row r="5" spans="1:16" x14ac:dyDescent="0.3">
      <c r="A5" s="1">
        <v>16037</v>
      </c>
      <c r="B5" t="s">
        <v>18</v>
      </c>
      <c r="C5" s="10" t="s">
        <v>19</v>
      </c>
      <c r="D5" s="10" t="s">
        <v>22</v>
      </c>
      <c r="E5" s="11">
        <v>44</v>
      </c>
      <c r="F5">
        <v>1054961</v>
      </c>
      <c r="G5">
        <v>5395803</v>
      </c>
      <c r="H5">
        <v>44.21</v>
      </c>
      <c r="I5">
        <v>578430</v>
      </c>
      <c r="J5" s="12">
        <v>0</v>
      </c>
      <c r="K5">
        <v>871092</v>
      </c>
      <c r="L5">
        <v>275.71185300000002</v>
      </c>
      <c r="M5">
        <v>87.201713999999996</v>
      </c>
      <c r="N5">
        <v>823865</v>
      </c>
      <c r="O5">
        <v>253.39415</v>
      </c>
      <c r="P5">
        <v>75.798079999999999</v>
      </c>
    </row>
    <row r="6" spans="1:16" x14ac:dyDescent="0.3">
      <c r="A6" s="1">
        <v>16040</v>
      </c>
      <c r="B6" t="s">
        <v>18</v>
      </c>
      <c r="C6" s="10" t="s">
        <v>19</v>
      </c>
      <c r="D6" s="10" t="s">
        <v>23</v>
      </c>
      <c r="E6" s="11">
        <v>111</v>
      </c>
      <c r="F6">
        <v>470081</v>
      </c>
      <c r="G6">
        <v>5677636</v>
      </c>
      <c r="H6">
        <v>44.08</v>
      </c>
      <c r="I6">
        <v>152610</v>
      </c>
      <c r="J6" s="12">
        <v>0</v>
      </c>
      <c r="K6">
        <v>669935</v>
      </c>
      <c r="L6">
        <v>286.404968</v>
      </c>
      <c r="M6">
        <v>69.665665000000004</v>
      </c>
      <c r="N6">
        <v>615382</v>
      </c>
      <c r="O6">
        <v>257.844086</v>
      </c>
      <c r="P6">
        <v>57.611279000000003</v>
      </c>
    </row>
    <row r="7" spans="1:16" x14ac:dyDescent="0.3">
      <c r="A7" s="1">
        <v>16042</v>
      </c>
      <c r="B7" t="s">
        <v>18</v>
      </c>
      <c r="C7" s="10" t="s">
        <v>19</v>
      </c>
      <c r="D7" s="10" t="s">
        <v>24</v>
      </c>
      <c r="E7" s="11">
        <v>114</v>
      </c>
      <c r="F7">
        <v>472553</v>
      </c>
      <c r="G7">
        <v>5761853</v>
      </c>
      <c r="H7">
        <v>44.28</v>
      </c>
      <c r="I7">
        <v>139083</v>
      </c>
      <c r="J7" s="12">
        <v>0</v>
      </c>
      <c r="K7">
        <v>676463</v>
      </c>
      <c r="L7">
        <v>277.04211400000003</v>
      </c>
      <c r="M7">
        <v>68.044867999999994</v>
      </c>
      <c r="N7">
        <v>630989</v>
      </c>
      <c r="O7">
        <v>255.23713699999999</v>
      </c>
      <c r="P7">
        <v>58.475132000000002</v>
      </c>
    </row>
    <row r="8" spans="1:16" x14ac:dyDescent="0.3">
      <c r="A8" s="1">
        <v>16046</v>
      </c>
      <c r="B8" t="s">
        <v>18</v>
      </c>
      <c r="C8" s="10" t="s">
        <v>19</v>
      </c>
      <c r="D8" s="10" t="s">
        <v>25</v>
      </c>
      <c r="E8" s="11">
        <v>52</v>
      </c>
      <c r="F8">
        <v>611286</v>
      </c>
      <c r="G8">
        <v>5489277</v>
      </c>
      <c r="H8">
        <v>44.19</v>
      </c>
      <c r="I8">
        <v>240621</v>
      </c>
      <c r="J8" s="12">
        <v>0</v>
      </c>
      <c r="K8">
        <v>664744</v>
      </c>
      <c r="L8">
        <v>260.29608200000001</v>
      </c>
      <c r="M8">
        <v>62.824291000000002</v>
      </c>
      <c r="N8">
        <v>581750</v>
      </c>
      <c r="O8">
        <v>230.28952000000001</v>
      </c>
      <c r="P8">
        <v>48.642524999999999</v>
      </c>
    </row>
    <row r="9" spans="1:16" x14ac:dyDescent="0.3">
      <c r="A9" s="1">
        <v>16051</v>
      </c>
      <c r="B9" t="s">
        <v>18</v>
      </c>
      <c r="C9" s="10" t="s">
        <v>19</v>
      </c>
      <c r="D9" s="10" t="s">
        <v>26</v>
      </c>
      <c r="E9" s="11">
        <v>52</v>
      </c>
      <c r="F9">
        <v>907118</v>
      </c>
      <c r="G9">
        <v>5328009</v>
      </c>
      <c r="H9">
        <v>44.18</v>
      </c>
      <c r="I9">
        <v>397070</v>
      </c>
      <c r="J9" s="12">
        <v>0</v>
      </c>
      <c r="K9">
        <v>613995</v>
      </c>
      <c r="L9">
        <v>254.00595100000001</v>
      </c>
      <c r="M9">
        <v>56.625790000000002</v>
      </c>
      <c r="N9">
        <v>471060</v>
      </c>
      <c r="O9">
        <v>229.77314799999999</v>
      </c>
      <c r="P9">
        <v>39.298957999999999</v>
      </c>
    </row>
    <row r="10" spans="1:16" x14ac:dyDescent="0.3">
      <c r="A10" s="1">
        <v>16052</v>
      </c>
      <c r="B10" t="s">
        <v>18</v>
      </c>
      <c r="C10" s="10" t="s">
        <v>19</v>
      </c>
      <c r="D10" s="10" t="s">
        <v>27</v>
      </c>
      <c r="E10" s="11">
        <v>247</v>
      </c>
      <c r="F10">
        <v>244739</v>
      </c>
      <c r="G10">
        <v>6147242</v>
      </c>
      <c r="H10">
        <v>44.07</v>
      </c>
      <c r="I10">
        <v>67864</v>
      </c>
      <c r="J10" s="12">
        <v>0</v>
      </c>
      <c r="K10">
        <v>1158143</v>
      </c>
      <c r="L10">
        <v>265.85064699999998</v>
      </c>
      <c r="M10">
        <v>111.79064200000001</v>
      </c>
      <c r="N10">
        <v>1010602</v>
      </c>
      <c r="O10">
        <v>244.506607</v>
      </c>
      <c r="P10">
        <v>89.717322999999993</v>
      </c>
    </row>
    <row r="11" spans="1:16" x14ac:dyDescent="0.3">
      <c r="A11" s="1">
        <v>16061</v>
      </c>
      <c r="B11" t="s">
        <v>18</v>
      </c>
      <c r="C11" s="10" t="s">
        <v>19</v>
      </c>
      <c r="D11" s="10" t="s">
        <v>28</v>
      </c>
      <c r="E11" s="11">
        <v>57</v>
      </c>
      <c r="F11">
        <v>622597</v>
      </c>
      <c r="G11">
        <v>5358464</v>
      </c>
      <c r="H11">
        <v>44.18</v>
      </c>
      <c r="I11">
        <v>260229</v>
      </c>
      <c r="J11" s="12">
        <v>0</v>
      </c>
      <c r="K11">
        <v>1226583</v>
      </c>
      <c r="L11">
        <v>261.82607999999999</v>
      </c>
      <c r="M11">
        <v>116.604523</v>
      </c>
      <c r="N11">
        <v>1056673</v>
      </c>
      <c r="O11">
        <v>240.06781000000001</v>
      </c>
      <c r="P11">
        <v>92.104339999999993</v>
      </c>
    </row>
    <row r="12" spans="1:16" x14ac:dyDescent="0.3">
      <c r="A12" s="1">
        <v>16065</v>
      </c>
      <c r="B12" t="s">
        <v>18</v>
      </c>
      <c r="C12" s="10" t="s">
        <v>19</v>
      </c>
      <c r="D12" s="10" t="s">
        <v>29</v>
      </c>
      <c r="E12" s="11">
        <v>79</v>
      </c>
      <c r="F12">
        <v>837029</v>
      </c>
      <c r="G12">
        <v>5324880</v>
      </c>
      <c r="H12">
        <v>44.2</v>
      </c>
      <c r="I12">
        <v>183414</v>
      </c>
      <c r="J12" s="12">
        <v>0</v>
      </c>
      <c r="K12">
        <v>1712522</v>
      </c>
      <c r="L12">
        <v>237.35064700000001</v>
      </c>
      <c r="M12">
        <v>147.58157299999999</v>
      </c>
      <c r="N12">
        <v>1570316</v>
      </c>
      <c r="O12">
        <v>227.1259</v>
      </c>
      <c r="P12">
        <v>129.496872</v>
      </c>
    </row>
    <row r="13" spans="1:16" x14ac:dyDescent="0.3">
      <c r="A13" s="1">
        <v>16069</v>
      </c>
      <c r="B13" t="s">
        <v>18</v>
      </c>
      <c r="C13" s="10" t="s">
        <v>19</v>
      </c>
      <c r="D13" s="10" t="s">
        <v>30</v>
      </c>
      <c r="E13" s="11">
        <v>334</v>
      </c>
      <c r="F13">
        <v>176431</v>
      </c>
      <c r="G13">
        <v>6006754</v>
      </c>
      <c r="H13">
        <v>44.12</v>
      </c>
      <c r="I13">
        <v>43076</v>
      </c>
      <c r="J13" s="12">
        <v>0</v>
      </c>
      <c r="K13">
        <v>1911228</v>
      </c>
      <c r="L13">
        <v>220.76092499999999</v>
      </c>
      <c r="M13">
        <v>153.193466</v>
      </c>
      <c r="N13">
        <v>1726864</v>
      </c>
      <c r="O13">
        <v>210.270554</v>
      </c>
      <c r="P13">
        <v>131.83847</v>
      </c>
    </row>
    <row r="14" spans="1:16" x14ac:dyDescent="0.3">
      <c r="A14" s="1">
        <v>16070</v>
      </c>
      <c r="B14" t="s">
        <v>18</v>
      </c>
      <c r="C14" s="10" t="s">
        <v>19</v>
      </c>
      <c r="D14" s="10" t="s">
        <v>31</v>
      </c>
      <c r="E14" s="11">
        <v>37</v>
      </c>
      <c r="F14">
        <v>578762</v>
      </c>
      <c r="G14">
        <v>5478257</v>
      </c>
      <c r="H14">
        <v>44.14</v>
      </c>
      <c r="I14">
        <v>295384</v>
      </c>
      <c r="J14" s="12">
        <v>0</v>
      </c>
      <c r="K14">
        <v>2425066</v>
      </c>
      <c r="L14">
        <v>274.67761200000001</v>
      </c>
      <c r="M14">
        <v>241.85351600000001</v>
      </c>
      <c r="N14">
        <v>1270339</v>
      </c>
      <c r="O14">
        <v>250.19198600000001</v>
      </c>
      <c r="P14">
        <v>115.398079</v>
      </c>
    </row>
    <row r="15" spans="1:16" x14ac:dyDescent="0.3">
      <c r="A15" s="1">
        <v>16073</v>
      </c>
      <c r="B15" t="s">
        <v>18</v>
      </c>
      <c r="C15" s="10" t="s">
        <v>19</v>
      </c>
      <c r="D15" s="10" t="s">
        <v>32</v>
      </c>
      <c r="E15" s="11">
        <v>41</v>
      </c>
      <c r="F15">
        <v>1418549</v>
      </c>
      <c r="G15">
        <v>5330025</v>
      </c>
      <c r="H15">
        <v>44.18</v>
      </c>
      <c r="I15">
        <v>363053</v>
      </c>
      <c r="J15" s="12">
        <v>0</v>
      </c>
      <c r="K15">
        <v>1108308</v>
      </c>
      <c r="L15">
        <v>249.00393700000001</v>
      </c>
      <c r="M15">
        <v>100.201042</v>
      </c>
      <c r="N15">
        <v>904690</v>
      </c>
      <c r="O15">
        <v>229.173462</v>
      </c>
      <c r="P15">
        <v>75.278274999999994</v>
      </c>
    </row>
    <row r="16" spans="1:16" x14ac:dyDescent="0.3">
      <c r="A16" s="1" t="s">
        <v>33</v>
      </c>
      <c r="B16" t="s">
        <v>18</v>
      </c>
      <c r="C16" s="10" t="s">
        <v>19</v>
      </c>
      <c r="D16" s="10" t="s">
        <v>34</v>
      </c>
      <c r="E16" s="11">
        <v>74</v>
      </c>
      <c r="F16">
        <v>486690</v>
      </c>
      <c r="G16">
        <v>5533645</v>
      </c>
      <c r="H16">
        <v>44.13</v>
      </c>
      <c r="I16">
        <v>152106</v>
      </c>
      <c r="J16" s="12">
        <v>0</v>
      </c>
      <c r="K16">
        <v>551444</v>
      </c>
      <c r="L16">
        <v>279.51376299999998</v>
      </c>
      <c r="M16">
        <v>55.964184000000003</v>
      </c>
      <c r="N16">
        <v>514090</v>
      </c>
      <c r="O16">
        <v>259.65273999999999</v>
      </c>
      <c r="P16">
        <v>48.466048999999998</v>
      </c>
    </row>
    <row r="17" spans="1:16" x14ac:dyDescent="0.3">
      <c r="A17" s="1">
        <v>16075</v>
      </c>
      <c r="B17" t="s">
        <v>18</v>
      </c>
      <c r="C17" s="10" t="s">
        <v>19</v>
      </c>
      <c r="D17" s="10" t="s">
        <v>35</v>
      </c>
      <c r="E17" s="11">
        <v>52</v>
      </c>
      <c r="F17">
        <v>535015</v>
      </c>
      <c r="G17">
        <v>4909239</v>
      </c>
      <c r="H17">
        <v>43.62</v>
      </c>
      <c r="I17">
        <v>193838</v>
      </c>
      <c r="J17" s="12">
        <v>0</v>
      </c>
      <c r="K17">
        <v>560695</v>
      </c>
      <c r="L17">
        <v>281.52090500000003</v>
      </c>
      <c r="M17">
        <v>57.311646000000003</v>
      </c>
      <c r="N17">
        <v>523872</v>
      </c>
      <c r="O17">
        <v>245.05212399999999</v>
      </c>
      <c r="P17">
        <v>46.611083999999998</v>
      </c>
    </row>
    <row r="18" spans="1:16" x14ac:dyDescent="0.3">
      <c r="A18" s="1">
        <v>16077</v>
      </c>
      <c r="B18" t="s">
        <v>18</v>
      </c>
      <c r="C18" s="10" t="s">
        <v>19</v>
      </c>
      <c r="D18" s="10" t="s">
        <v>36</v>
      </c>
      <c r="E18" s="11">
        <v>105</v>
      </c>
      <c r="F18">
        <v>400864</v>
      </c>
      <c r="G18">
        <v>5422211</v>
      </c>
      <c r="H18">
        <v>44.08</v>
      </c>
      <c r="I18">
        <v>122703</v>
      </c>
      <c r="J18" s="12">
        <v>0</v>
      </c>
      <c r="K18">
        <v>825203</v>
      </c>
      <c r="L18">
        <v>259.06582600000002</v>
      </c>
      <c r="M18">
        <v>77.620506000000006</v>
      </c>
      <c r="N18">
        <v>634699</v>
      </c>
      <c r="O18">
        <v>235.61447100000001</v>
      </c>
      <c r="P18">
        <v>54.296936000000002</v>
      </c>
    </row>
    <row r="19" spans="1:16" x14ac:dyDescent="0.3">
      <c r="A19" s="1">
        <v>16078</v>
      </c>
      <c r="B19" t="s">
        <v>18</v>
      </c>
      <c r="C19" s="10" t="s">
        <v>19</v>
      </c>
      <c r="D19" s="10" t="s">
        <v>37</v>
      </c>
      <c r="E19" s="11">
        <v>52</v>
      </c>
      <c r="F19">
        <v>677167</v>
      </c>
      <c r="G19">
        <v>5348942</v>
      </c>
      <c r="H19">
        <v>44.24</v>
      </c>
      <c r="I19">
        <v>237423</v>
      </c>
      <c r="J19" s="12">
        <v>0</v>
      </c>
      <c r="K19">
        <v>288200</v>
      </c>
      <c r="L19">
        <v>291.62570199999999</v>
      </c>
      <c r="M19">
        <v>30.515841000000002</v>
      </c>
      <c r="N19">
        <v>258245</v>
      </c>
      <c r="O19">
        <v>271.67392000000001</v>
      </c>
      <c r="P19">
        <v>25.473312</v>
      </c>
    </row>
    <row r="20" spans="1:16" x14ac:dyDescent="0.3">
      <c r="A20" s="1">
        <v>16079</v>
      </c>
      <c r="B20" t="s">
        <v>18</v>
      </c>
      <c r="C20" s="10" t="s">
        <v>19</v>
      </c>
      <c r="D20" s="10" t="s">
        <v>38</v>
      </c>
      <c r="E20" s="11">
        <v>187</v>
      </c>
      <c r="F20">
        <v>219283</v>
      </c>
      <c r="G20">
        <v>5740372</v>
      </c>
      <c r="H20">
        <v>44.08</v>
      </c>
      <c r="I20">
        <v>79470</v>
      </c>
      <c r="J20" s="12">
        <v>0</v>
      </c>
      <c r="K20">
        <v>268666</v>
      </c>
      <c r="L20">
        <v>289.27612299999998</v>
      </c>
      <c r="M20">
        <v>28.218299999999999</v>
      </c>
      <c r="N20">
        <v>244863</v>
      </c>
      <c r="O20">
        <v>265.21612499999998</v>
      </c>
      <c r="P20">
        <v>23.579177999999999</v>
      </c>
    </row>
    <row r="21" spans="1:16" x14ac:dyDescent="0.3">
      <c r="A21" s="13" t="s">
        <v>39</v>
      </c>
      <c r="B21" t="s">
        <v>40</v>
      </c>
      <c r="C21" s="10" t="s">
        <v>19</v>
      </c>
      <c r="D21" s="10"/>
      <c r="E21" s="11">
        <v>268</v>
      </c>
      <c r="F21">
        <v>128184</v>
      </c>
      <c r="G21">
        <v>5341415</v>
      </c>
      <c r="H21">
        <v>44.33</v>
      </c>
      <c r="I21">
        <v>42461</v>
      </c>
      <c r="J21" s="12">
        <v>3</v>
      </c>
      <c r="K21" t="s">
        <v>41</v>
      </c>
      <c r="L21" t="s">
        <v>41</v>
      </c>
      <c r="M21" t="s">
        <v>41</v>
      </c>
      <c r="N21" t="s">
        <v>41</v>
      </c>
      <c r="O21" t="s">
        <v>41</v>
      </c>
      <c r="P21" t="s">
        <v>41</v>
      </c>
    </row>
    <row r="22" spans="1:16" x14ac:dyDescent="0.3">
      <c r="A22" s="1" t="s">
        <v>42</v>
      </c>
      <c r="B22" t="s">
        <v>40</v>
      </c>
      <c r="C22" s="10" t="s">
        <v>19</v>
      </c>
      <c r="D22" s="10"/>
      <c r="E22" s="11">
        <v>228</v>
      </c>
      <c r="F22">
        <v>237557</v>
      </c>
      <c r="G22">
        <v>5481087</v>
      </c>
      <c r="H22">
        <v>44.15</v>
      </c>
      <c r="I22">
        <v>46489</v>
      </c>
      <c r="J22" s="12">
        <v>0</v>
      </c>
      <c r="K22" t="s">
        <v>41</v>
      </c>
      <c r="L22" t="s">
        <v>41</v>
      </c>
      <c r="M22" t="s">
        <v>41</v>
      </c>
      <c r="N22" t="s">
        <v>41</v>
      </c>
      <c r="O22" t="s">
        <v>41</v>
      </c>
      <c r="P22" t="s">
        <v>41</v>
      </c>
    </row>
    <row r="23" spans="1:16" x14ac:dyDescent="0.3">
      <c r="A23" s="1" t="s">
        <v>43</v>
      </c>
      <c r="B23" t="s">
        <v>40</v>
      </c>
      <c r="C23" s="10" t="s">
        <v>19</v>
      </c>
      <c r="D23" s="10"/>
      <c r="E23" s="11">
        <v>142</v>
      </c>
      <c r="F23">
        <v>235814</v>
      </c>
      <c r="G23">
        <v>5589203</v>
      </c>
      <c r="H23">
        <v>44.14</v>
      </c>
      <c r="I23">
        <v>82988</v>
      </c>
      <c r="J23" s="12">
        <v>15</v>
      </c>
      <c r="K23" t="s">
        <v>41</v>
      </c>
      <c r="L23" t="s">
        <v>41</v>
      </c>
      <c r="M23" t="s">
        <v>41</v>
      </c>
      <c r="N23" t="s">
        <v>41</v>
      </c>
      <c r="O23" t="s">
        <v>41</v>
      </c>
      <c r="P23" t="s">
        <v>41</v>
      </c>
    </row>
    <row r="24" spans="1:16" x14ac:dyDescent="0.3">
      <c r="A24" s="1" t="s">
        <v>44</v>
      </c>
      <c r="B24" t="s">
        <v>40</v>
      </c>
      <c r="C24" s="10" t="s">
        <v>19</v>
      </c>
      <c r="D24" s="10"/>
      <c r="E24" s="11">
        <v>70</v>
      </c>
      <c r="F24">
        <v>457750</v>
      </c>
      <c r="G24">
        <v>5358582</v>
      </c>
      <c r="H24">
        <v>43.71</v>
      </c>
      <c r="I24">
        <v>185375</v>
      </c>
      <c r="J24" s="12">
        <v>462</v>
      </c>
      <c r="K24" t="s">
        <v>41</v>
      </c>
      <c r="L24" t="s">
        <v>41</v>
      </c>
      <c r="M24" t="s">
        <v>41</v>
      </c>
      <c r="N24" t="s">
        <v>41</v>
      </c>
      <c r="O24" t="s">
        <v>41</v>
      </c>
      <c r="P24" t="s">
        <v>41</v>
      </c>
    </row>
    <row r="25" spans="1:16" x14ac:dyDescent="0.3">
      <c r="A25" s="1" t="s">
        <v>45</v>
      </c>
      <c r="B25" t="s">
        <v>40</v>
      </c>
      <c r="C25" s="10" t="s">
        <v>19</v>
      </c>
      <c r="D25" s="10"/>
      <c r="E25" s="11">
        <v>145</v>
      </c>
      <c r="F25">
        <v>277183</v>
      </c>
      <c r="G25">
        <v>5575245</v>
      </c>
      <c r="H25">
        <v>44.08</v>
      </c>
      <c r="I25">
        <v>84465</v>
      </c>
      <c r="J25" s="12">
        <v>7</v>
      </c>
      <c r="K25" t="s">
        <v>41</v>
      </c>
      <c r="L25" t="s">
        <v>41</v>
      </c>
      <c r="M25" t="s">
        <v>41</v>
      </c>
      <c r="N25" t="s">
        <v>41</v>
      </c>
      <c r="O25" t="s">
        <v>41</v>
      </c>
      <c r="P25" t="s">
        <v>41</v>
      </c>
    </row>
    <row r="26" spans="1:16" x14ac:dyDescent="0.3">
      <c r="A26" s="1" t="s">
        <v>46</v>
      </c>
      <c r="B26" t="s">
        <v>40</v>
      </c>
      <c r="C26" s="10" t="s">
        <v>19</v>
      </c>
      <c r="D26" s="10"/>
      <c r="E26" s="11">
        <v>125</v>
      </c>
      <c r="F26">
        <v>341974</v>
      </c>
      <c r="G26">
        <v>5466373</v>
      </c>
      <c r="H26">
        <v>44.13</v>
      </c>
      <c r="I26">
        <v>118984</v>
      </c>
      <c r="J26" s="12">
        <v>14</v>
      </c>
      <c r="K26" t="s">
        <v>41</v>
      </c>
      <c r="L26" t="s">
        <v>41</v>
      </c>
      <c r="M26" t="s">
        <v>41</v>
      </c>
      <c r="N26" t="s">
        <v>41</v>
      </c>
      <c r="O26" t="s">
        <v>41</v>
      </c>
      <c r="P26" t="s">
        <v>41</v>
      </c>
    </row>
    <row r="27" spans="1:16" x14ac:dyDescent="0.3">
      <c r="A27" s="1" t="s">
        <v>47</v>
      </c>
      <c r="B27" t="s">
        <v>40</v>
      </c>
      <c r="C27" s="10" t="s">
        <v>19</v>
      </c>
      <c r="D27" s="10"/>
      <c r="E27" s="11">
        <v>150</v>
      </c>
      <c r="F27">
        <v>235814</v>
      </c>
      <c r="G27">
        <v>5588942</v>
      </c>
      <c r="H27">
        <v>44.1</v>
      </c>
      <c r="I27">
        <v>81497</v>
      </c>
      <c r="J27" s="12">
        <v>766</v>
      </c>
      <c r="K27" t="s">
        <v>41</v>
      </c>
      <c r="L27" t="s">
        <v>41</v>
      </c>
      <c r="M27" t="s">
        <v>41</v>
      </c>
      <c r="N27" t="s">
        <v>41</v>
      </c>
      <c r="O27" t="s">
        <v>41</v>
      </c>
      <c r="P27" t="s">
        <v>41</v>
      </c>
    </row>
    <row r="28" spans="1:16" x14ac:dyDescent="0.3">
      <c r="A28" s="1" t="s">
        <v>48</v>
      </c>
      <c r="B28" t="s">
        <v>40</v>
      </c>
      <c r="C28" s="10" t="s">
        <v>19</v>
      </c>
      <c r="D28" s="10"/>
      <c r="E28" s="11">
        <v>140</v>
      </c>
      <c r="F28">
        <v>277122</v>
      </c>
      <c r="G28">
        <v>5536146</v>
      </c>
      <c r="H28">
        <v>44.1</v>
      </c>
      <c r="I28">
        <v>84889</v>
      </c>
      <c r="J28" s="12">
        <v>9</v>
      </c>
      <c r="K28" t="s">
        <v>41</v>
      </c>
      <c r="L28" t="s">
        <v>41</v>
      </c>
      <c r="M28" t="s">
        <v>41</v>
      </c>
      <c r="N28" t="s">
        <v>41</v>
      </c>
      <c r="O28" t="s">
        <v>41</v>
      </c>
      <c r="P28" t="s">
        <v>41</v>
      </c>
    </row>
    <row r="29" spans="1:16" x14ac:dyDescent="0.3">
      <c r="A29" s="1" t="s">
        <v>49</v>
      </c>
      <c r="B29" t="s">
        <v>40</v>
      </c>
      <c r="C29" s="10" t="s">
        <v>19</v>
      </c>
      <c r="D29" s="10"/>
      <c r="E29" s="11">
        <v>148</v>
      </c>
      <c r="F29">
        <v>236445</v>
      </c>
      <c r="G29">
        <v>5538426</v>
      </c>
      <c r="H29">
        <v>44.1</v>
      </c>
      <c r="I29">
        <v>80856</v>
      </c>
      <c r="J29" s="12">
        <v>12</v>
      </c>
      <c r="K29" t="s">
        <v>41</v>
      </c>
      <c r="L29" t="s">
        <v>41</v>
      </c>
      <c r="M29" t="s">
        <v>41</v>
      </c>
      <c r="N29" t="s">
        <v>41</v>
      </c>
      <c r="O29" t="s">
        <v>41</v>
      </c>
      <c r="P29" t="s">
        <v>41</v>
      </c>
    </row>
    <row r="30" spans="1:16" x14ac:dyDescent="0.3">
      <c r="A30" s="1" t="s">
        <v>50</v>
      </c>
      <c r="B30" t="s">
        <v>40</v>
      </c>
      <c r="C30" s="10" t="s">
        <v>19</v>
      </c>
      <c r="D30" s="10"/>
      <c r="E30" s="11">
        <v>144</v>
      </c>
      <c r="F30">
        <v>277074</v>
      </c>
      <c r="G30">
        <v>5547922</v>
      </c>
      <c r="H30">
        <v>44.1</v>
      </c>
      <c r="I30">
        <v>84356</v>
      </c>
      <c r="J30" s="12">
        <v>8</v>
      </c>
      <c r="K30" t="s">
        <v>41</v>
      </c>
      <c r="L30" t="s">
        <v>41</v>
      </c>
      <c r="M30" t="s">
        <v>41</v>
      </c>
      <c r="N30" t="s">
        <v>41</v>
      </c>
      <c r="O30" t="s">
        <v>41</v>
      </c>
      <c r="P30" t="s">
        <v>41</v>
      </c>
    </row>
    <row r="31" spans="1:16" x14ac:dyDescent="0.3">
      <c r="A31" s="1" t="s">
        <v>51</v>
      </c>
      <c r="B31" t="s">
        <v>40</v>
      </c>
      <c r="C31" s="10" t="s">
        <v>19</v>
      </c>
      <c r="D31" s="10"/>
      <c r="E31" s="11">
        <v>65</v>
      </c>
      <c r="F31">
        <v>343873</v>
      </c>
      <c r="G31">
        <v>5593548</v>
      </c>
      <c r="H31">
        <v>44.12</v>
      </c>
      <c r="I31">
        <v>204583</v>
      </c>
      <c r="J31" s="12">
        <v>412</v>
      </c>
      <c r="K31" t="s">
        <v>41</v>
      </c>
      <c r="L31" t="s">
        <v>41</v>
      </c>
      <c r="M31" t="s">
        <v>41</v>
      </c>
      <c r="N31" t="s">
        <v>41</v>
      </c>
      <c r="O31" t="s">
        <v>41</v>
      </c>
      <c r="P31" t="s">
        <v>41</v>
      </c>
    </row>
    <row r="32" spans="1:16" x14ac:dyDescent="0.3">
      <c r="A32" s="1" t="s">
        <v>52</v>
      </c>
      <c r="B32" t="s">
        <v>40</v>
      </c>
      <c r="C32" s="10" t="s">
        <v>19</v>
      </c>
      <c r="D32" s="10"/>
      <c r="E32" s="11">
        <v>66</v>
      </c>
      <c r="F32">
        <v>504588</v>
      </c>
      <c r="G32">
        <v>5527052</v>
      </c>
      <c r="H32">
        <v>44.15</v>
      </c>
      <c r="I32">
        <v>248500</v>
      </c>
      <c r="J32" s="12">
        <v>5</v>
      </c>
      <c r="K32" t="s">
        <v>41</v>
      </c>
      <c r="L32" t="s">
        <v>41</v>
      </c>
      <c r="M32" t="s">
        <v>41</v>
      </c>
      <c r="N32" t="s">
        <v>41</v>
      </c>
      <c r="O32" t="s">
        <v>41</v>
      </c>
      <c r="P32" t="s">
        <v>41</v>
      </c>
    </row>
    <row r="33" spans="1:16" x14ac:dyDescent="0.3">
      <c r="A33" s="1" t="s">
        <v>53</v>
      </c>
      <c r="B33" t="s">
        <v>40</v>
      </c>
      <c r="C33" s="10" t="s">
        <v>19</v>
      </c>
      <c r="D33" s="10"/>
      <c r="E33" s="11">
        <v>64</v>
      </c>
      <c r="F33">
        <v>538411</v>
      </c>
      <c r="G33">
        <v>5358415</v>
      </c>
      <c r="H33">
        <v>44.16</v>
      </c>
      <c r="I33">
        <v>168296</v>
      </c>
      <c r="J33" s="12">
        <v>14</v>
      </c>
      <c r="K33" t="s">
        <v>41</v>
      </c>
      <c r="L33" t="s">
        <v>41</v>
      </c>
      <c r="M33" t="s">
        <v>41</v>
      </c>
      <c r="N33" t="s">
        <v>41</v>
      </c>
      <c r="O33" t="s">
        <v>41</v>
      </c>
      <c r="P33" t="s">
        <v>41</v>
      </c>
    </row>
    <row r="34" spans="1:16" x14ac:dyDescent="0.3">
      <c r="A34" s="1" t="s">
        <v>54</v>
      </c>
      <c r="B34" t="s">
        <v>40</v>
      </c>
      <c r="C34" s="10" t="s">
        <v>19</v>
      </c>
      <c r="D34" s="10"/>
      <c r="E34" s="11">
        <v>45</v>
      </c>
      <c r="F34">
        <v>570108</v>
      </c>
      <c r="G34">
        <v>5350789</v>
      </c>
      <c r="H34">
        <v>44.2</v>
      </c>
      <c r="I34">
        <v>221698</v>
      </c>
      <c r="J34" s="12">
        <v>6</v>
      </c>
      <c r="K34" t="s">
        <v>41</v>
      </c>
      <c r="L34" t="s">
        <v>41</v>
      </c>
      <c r="M34" t="s">
        <v>41</v>
      </c>
      <c r="N34" t="s">
        <v>41</v>
      </c>
      <c r="O34" t="s">
        <v>41</v>
      </c>
      <c r="P34" t="s">
        <v>41</v>
      </c>
    </row>
    <row r="35" spans="1:16" x14ac:dyDescent="0.3">
      <c r="A35" s="1" t="s">
        <v>55</v>
      </c>
      <c r="B35" t="s">
        <v>40</v>
      </c>
      <c r="C35" s="10" t="s">
        <v>19</v>
      </c>
      <c r="D35" s="10"/>
      <c r="E35" s="11">
        <v>85</v>
      </c>
      <c r="F35">
        <v>422223</v>
      </c>
      <c r="G35">
        <v>5788994</v>
      </c>
      <c r="H35">
        <v>44.1</v>
      </c>
      <c r="I35">
        <v>135258</v>
      </c>
      <c r="J35" s="12">
        <v>14</v>
      </c>
      <c r="K35" t="s">
        <v>41</v>
      </c>
      <c r="L35" t="s">
        <v>41</v>
      </c>
      <c r="M35" t="s">
        <v>41</v>
      </c>
      <c r="N35" t="s">
        <v>41</v>
      </c>
      <c r="O35" t="s">
        <v>41</v>
      </c>
      <c r="P35" t="s">
        <v>41</v>
      </c>
    </row>
    <row r="36" spans="1:16" x14ac:dyDescent="0.3">
      <c r="A36" s="1" t="s">
        <v>56</v>
      </c>
      <c r="B36" t="s">
        <v>40</v>
      </c>
      <c r="C36" s="10" t="s">
        <v>19</v>
      </c>
      <c r="D36" s="10"/>
      <c r="E36" s="11">
        <v>73</v>
      </c>
      <c r="F36">
        <v>554756</v>
      </c>
      <c r="G36">
        <v>5606923</v>
      </c>
      <c r="H36">
        <v>44.05</v>
      </c>
      <c r="I36">
        <v>222505</v>
      </c>
      <c r="J36" s="12">
        <v>3</v>
      </c>
      <c r="K36" t="s">
        <v>41</v>
      </c>
      <c r="L36" t="s">
        <v>41</v>
      </c>
      <c r="M36" t="s">
        <v>41</v>
      </c>
      <c r="N36" t="s">
        <v>41</v>
      </c>
      <c r="O36" t="s">
        <v>41</v>
      </c>
      <c r="P36" t="s">
        <v>41</v>
      </c>
    </row>
    <row r="37" spans="1:16" x14ac:dyDescent="0.3">
      <c r="A37" s="1" t="s">
        <v>57</v>
      </c>
      <c r="B37" t="s">
        <v>40</v>
      </c>
      <c r="C37" s="10" t="s">
        <v>19</v>
      </c>
      <c r="D37" s="10"/>
      <c r="E37" s="11">
        <v>52</v>
      </c>
      <c r="F37">
        <v>550310</v>
      </c>
      <c r="G37">
        <v>5361401</v>
      </c>
      <c r="H37">
        <v>44.19</v>
      </c>
      <c r="I37">
        <v>228886</v>
      </c>
      <c r="J37" s="12">
        <v>350</v>
      </c>
      <c r="K37" t="s">
        <v>41</v>
      </c>
      <c r="L37" t="s">
        <v>41</v>
      </c>
      <c r="M37" t="s">
        <v>41</v>
      </c>
      <c r="N37" t="s">
        <v>41</v>
      </c>
      <c r="O37" t="s">
        <v>41</v>
      </c>
      <c r="P37" t="s">
        <v>41</v>
      </c>
    </row>
    <row r="38" spans="1:16" x14ac:dyDescent="0.3">
      <c r="A38" s="1" t="s">
        <v>58</v>
      </c>
      <c r="B38" t="s">
        <v>40</v>
      </c>
      <c r="C38" s="10" t="s">
        <v>19</v>
      </c>
      <c r="D38" s="10"/>
      <c r="E38" s="11">
        <v>233</v>
      </c>
      <c r="F38">
        <v>170135</v>
      </c>
      <c r="G38">
        <v>5734064</v>
      </c>
      <c r="H38">
        <v>44.09</v>
      </c>
      <c r="I38">
        <v>69624</v>
      </c>
      <c r="J38" s="12">
        <v>680</v>
      </c>
      <c r="K38" t="s">
        <v>41</v>
      </c>
      <c r="L38" t="s">
        <v>41</v>
      </c>
      <c r="M38" t="s">
        <v>41</v>
      </c>
      <c r="N38" t="s">
        <v>41</v>
      </c>
      <c r="O38" t="s">
        <v>41</v>
      </c>
      <c r="P38" t="s">
        <v>41</v>
      </c>
    </row>
    <row r="39" spans="1:16" x14ac:dyDescent="0.3">
      <c r="A39" s="1" t="s">
        <v>59</v>
      </c>
      <c r="B39" t="s">
        <v>40</v>
      </c>
      <c r="C39" s="10" t="s">
        <v>19</v>
      </c>
      <c r="D39" s="10"/>
      <c r="E39" s="11">
        <v>278</v>
      </c>
      <c r="F39">
        <v>173206</v>
      </c>
      <c r="G39">
        <v>5842747</v>
      </c>
      <c r="H39">
        <v>43.99</v>
      </c>
      <c r="I39">
        <v>58078</v>
      </c>
      <c r="J39" s="12">
        <v>652</v>
      </c>
      <c r="K39" t="s">
        <v>41</v>
      </c>
      <c r="L39" t="s">
        <v>41</v>
      </c>
      <c r="M39" t="s">
        <v>41</v>
      </c>
      <c r="N39" t="s">
        <v>41</v>
      </c>
      <c r="O39" t="s">
        <v>41</v>
      </c>
      <c r="P39" t="s">
        <v>41</v>
      </c>
    </row>
    <row r="40" spans="1:16" x14ac:dyDescent="0.3">
      <c r="A40" s="1" t="s">
        <v>60</v>
      </c>
      <c r="B40" t="s">
        <v>40</v>
      </c>
      <c r="C40" s="10" t="s">
        <v>19</v>
      </c>
      <c r="D40" s="10"/>
      <c r="E40" s="11">
        <v>92</v>
      </c>
      <c r="F40">
        <v>1115678</v>
      </c>
      <c r="G40">
        <v>5925040</v>
      </c>
      <c r="H40">
        <v>44.07</v>
      </c>
      <c r="I40">
        <v>296189</v>
      </c>
      <c r="J40" s="12">
        <v>424</v>
      </c>
      <c r="K40" t="s">
        <v>41</v>
      </c>
      <c r="L40" t="s">
        <v>41</v>
      </c>
      <c r="M40" t="s">
        <v>41</v>
      </c>
      <c r="N40" t="s">
        <v>41</v>
      </c>
      <c r="O40" t="s">
        <v>41</v>
      </c>
      <c r="P40" t="s">
        <v>41</v>
      </c>
    </row>
    <row r="41" spans="1:16" x14ac:dyDescent="0.3">
      <c r="A41" s="1" t="s">
        <v>61</v>
      </c>
      <c r="B41" t="s">
        <v>40</v>
      </c>
      <c r="C41" s="10" t="s">
        <v>19</v>
      </c>
      <c r="D41" s="10"/>
      <c r="E41" s="11">
        <v>285</v>
      </c>
      <c r="F41">
        <v>173958</v>
      </c>
      <c r="G41">
        <v>5647752</v>
      </c>
      <c r="H41">
        <v>43.66</v>
      </c>
      <c r="I41">
        <v>42733</v>
      </c>
      <c r="J41" s="12">
        <v>698</v>
      </c>
      <c r="K41" t="s">
        <v>41</v>
      </c>
      <c r="L41" t="s">
        <v>41</v>
      </c>
      <c r="M41" t="s">
        <v>41</v>
      </c>
      <c r="N41" t="s">
        <v>41</v>
      </c>
      <c r="O41" t="s">
        <v>41</v>
      </c>
      <c r="P41" t="s">
        <v>41</v>
      </c>
    </row>
    <row r="42" spans="1:16" x14ac:dyDescent="0.3">
      <c r="A42" s="1" t="s">
        <v>62</v>
      </c>
      <c r="B42" t="s">
        <v>40</v>
      </c>
      <c r="C42" s="10" t="s">
        <v>19</v>
      </c>
      <c r="D42" s="10"/>
      <c r="E42" s="11">
        <v>64</v>
      </c>
      <c r="F42">
        <v>522896</v>
      </c>
      <c r="G42">
        <v>5345287</v>
      </c>
      <c r="H42">
        <v>44.13</v>
      </c>
      <c r="I42">
        <v>188536</v>
      </c>
      <c r="J42" s="12">
        <v>285</v>
      </c>
      <c r="K42" t="s">
        <v>41</v>
      </c>
      <c r="L42" t="s">
        <v>41</v>
      </c>
      <c r="M42" t="s">
        <v>41</v>
      </c>
      <c r="N42" t="s">
        <v>41</v>
      </c>
      <c r="O42" t="s">
        <v>41</v>
      </c>
      <c r="P42" t="s">
        <v>41</v>
      </c>
    </row>
    <row r="43" spans="1:16" x14ac:dyDescent="0.3">
      <c r="A43" s="1" t="s">
        <v>63</v>
      </c>
      <c r="B43" t="s">
        <v>40</v>
      </c>
      <c r="C43" s="10" t="s">
        <v>19</v>
      </c>
      <c r="D43" s="10"/>
      <c r="E43" s="11">
        <v>198</v>
      </c>
      <c r="F43">
        <v>248390</v>
      </c>
      <c r="G43">
        <v>5804120</v>
      </c>
      <c r="H43">
        <v>44.03</v>
      </c>
      <c r="I43">
        <v>91396</v>
      </c>
      <c r="J43" s="12">
        <v>416</v>
      </c>
      <c r="K43" t="s">
        <v>41</v>
      </c>
      <c r="L43" t="s">
        <v>41</v>
      </c>
      <c r="M43" t="s">
        <v>41</v>
      </c>
      <c r="N43" t="s">
        <v>41</v>
      </c>
      <c r="O43" t="s">
        <v>41</v>
      </c>
      <c r="P43" t="s">
        <v>41</v>
      </c>
    </row>
    <row r="44" spans="1:16" x14ac:dyDescent="0.3">
      <c r="A44" s="1" t="s">
        <v>64</v>
      </c>
      <c r="B44" t="s">
        <v>40</v>
      </c>
      <c r="C44" s="10" t="s">
        <v>19</v>
      </c>
      <c r="D44" s="10"/>
      <c r="E44" s="11">
        <v>98</v>
      </c>
      <c r="F44">
        <v>274131</v>
      </c>
      <c r="G44">
        <v>5574942</v>
      </c>
      <c r="H44">
        <v>44.07</v>
      </c>
      <c r="I44">
        <v>130766</v>
      </c>
      <c r="J44" s="12">
        <v>308</v>
      </c>
      <c r="K44" t="s">
        <v>41</v>
      </c>
      <c r="L44" t="s">
        <v>41</v>
      </c>
      <c r="M44" t="s">
        <v>41</v>
      </c>
      <c r="N44" t="s">
        <v>41</v>
      </c>
      <c r="O44" t="s">
        <v>41</v>
      </c>
      <c r="P44" t="s">
        <v>41</v>
      </c>
    </row>
    <row r="45" spans="1:16" x14ac:dyDescent="0.3">
      <c r="A45" s="1" t="s">
        <v>65</v>
      </c>
      <c r="B45" t="s">
        <v>40</v>
      </c>
      <c r="C45" s="10" t="s">
        <v>19</v>
      </c>
      <c r="D45" s="10"/>
      <c r="E45" s="11">
        <v>59</v>
      </c>
      <c r="F45">
        <v>772398</v>
      </c>
      <c r="G45">
        <v>5400741</v>
      </c>
      <c r="H45">
        <v>43.71</v>
      </c>
      <c r="I45">
        <v>217541</v>
      </c>
      <c r="J45" s="12">
        <v>272</v>
      </c>
      <c r="K45" t="s">
        <v>41</v>
      </c>
      <c r="L45" t="s">
        <v>41</v>
      </c>
      <c r="M45" t="s">
        <v>41</v>
      </c>
      <c r="N45" t="s">
        <v>41</v>
      </c>
      <c r="O45" t="s">
        <v>41</v>
      </c>
      <c r="P45" t="s">
        <v>41</v>
      </c>
    </row>
    <row r="46" spans="1:16" x14ac:dyDescent="0.3">
      <c r="A46" s="1" t="s">
        <v>66</v>
      </c>
      <c r="B46" t="s">
        <v>40</v>
      </c>
      <c r="C46" s="10" t="s">
        <v>19</v>
      </c>
      <c r="D46" s="10"/>
      <c r="E46" s="11">
        <v>107</v>
      </c>
      <c r="F46">
        <v>519747</v>
      </c>
      <c r="G46">
        <v>5408648</v>
      </c>
      <c r="H46">
        <v>44.2</v>
      </c>
      <c r="I46">
        <v>103330</v>
      </c>
      <c r="J46" s="12">
        <v>371</v>
      </c>
      <c r="K46" t="s">
        <v>41</v>
      </c>
      <c r="L46" t="s">
        <v>41</v>
      </c>
      <c r="M46" t="s">
        <v>41</v>
      </c>
      <c r="N46" t="s">
        <v>41</v>
      </c>
      <c r="O46" t="s">
        <v>41</v>
      </c>
      <c r="P46" t="s">
        <v>41</v>
      </c>
    </row>
    <row r="47" spans="1:16" x14ac:dyDescent="0.3">
      <c r="A47" s="1" t="s">
        <v>67</v>
      </c>
      <c r="B47" t="s">
        <v>40</v>
      </c>
      <c r="C47" s="10" t="s">
        <v>19</v>
      </c>
      <c r="D47" s="10"/>
      <c r="E47" s="11">
        <v>143</v>
      </c>
      <c r="F47">
        <v>227287</v>
      </c>
      <c r="G47">
        <v>5311430</v>
      </c>
      <c r="H47">
        <v>44.19</v>
      </c>
      <c r="I47">
        <v>67582</v>
      </c>
      <c r="J47" s="12">
        <v>535</v>
      </c>
      <c r="K47" t="s">
        <v>41</v>
      </c>
      <c r="L47" t="s">
        <v>41</v>
      </c>
      <c r="M47" t="s">
        <v>41</v>
      </c>
      <c r="N47" t="s">
        <v>41</v>
      </c>
      <c r="O47" t="s">
        <v>41</v>
      </c>
      <c r="P47" t="s">
        <v>41</v>
      </c>
    </row>
    <row r="48" spans="1:16" x14ac:dyDescent="0.3">
      <c r="A48" s="1" t="s">
        <v>68</v>
      </c>
      <c r="B48" t="s">
        <v>40</v>
      </c>
      <c r="C48" s="10" t="s">
        <v>19</v>
      </c>
      <c r="D48" s="10"/>
      <c r="E48" s="11">
        <v>415</v>
      </c>
      <c r="F48">
        <v>89729</v>
      </c>
      <c r="G48">
        <v>5500404</v>
      </c>
      <c r="H48">
        <v>43.65</v>
      </c>
      <c r="I48">
        <v>27041</v>
      </c>
      <c r="J48" s="12">
        <v>945</v>
      </c>
      <c r="K48" t="s">
        <v>41</v>
      </c>
      <c r="L48" t="s">
        <v>41</v>
      </c>
      <c r="M48" t="s">
        <v>41</v>
      </c>
      <c r="N48" t="s">
        <v>41</v>
      </c>
      <c r="O48" t="s">
        <v>41</v>
      </c>
      <c r="P48" t="s">
        <v>41</v>
      </c>
    </row>
    <row r="49" spans="1:16" x14ac:dyDescent="0.3">
      <c r="A49" s="1" t="s">
        <v>69</v>
      </c>
      <c r="B49" t="s">
        <v>40</v>
      </c>
      <c r="C49" s="10" t="s">
        <v>19</v>
      </c>
      <c r="D49" s="10"/>
      <c r="E49" s="11">
        <v>63</v>
      </c>
      <c r="F49">
        <v>653460</v>
      </c>
      <c r="G49">
        <v>5339872</v>
      </c>
      <c r="H49">
        <v>43.72</v>
      </c>
      <c r="I49">
        <v>179435</v>
      </c>
      <c r="J49" s="12">
        <v>314</v>
      </c>
      <c r="K49" t="s">
        <v>41</v>
      </c>
      <c r="L49" t="s">
        <v>41</v>
      </c>
      <c r="M49" t="s">
        <v>41</v>
      </c>
      <c r="N49" t="s">
        <v>41</v>
      </c>
      <c r="O49" t="s">
        <v>41</v>
      </c>
      <c r="P49" t="s">
        <v>41</v>
      </c>
    </row>
    <row r="50" spans="1:16" x14ac:dyDescent="0.3">
      <c r="A50" s="1" t="s">
        <v>70</v>
      </c>
      <c r="B50" t="s">
        <v>40</v>
      </c>
      <c r="C50" s="10" t="s">
        <v>19</v>
      </c>
      <c r="D50" s="10"/>
      <c r="E50" s="11">
        <v>742</v>
      </c>
      <c r="F50">
        <v>85921</v>
      </c>
      <c r="G50">
        <v>5762478</v>
      </c>
      <c r="H50">
        <v>44.05</v>
      </c>
      <c r="I50">
        <v>13761</v>
      </c>
      <c r="J50" s="12">
        <v>1308</v>
      </c>
      <c r="K50" t="s">
        <v>41</v>
      </c>
      <c r="L50" t="s">
        <v>41</v>
      </c>
      <c r="M50" t="s">
        <v>41</v>
      </c>
      <c r="N50" t="s">
        <v>41</v>
      </c>
      <c r="O50" t="s">
        <v>41</v>
      </c>
      <c r="P50" t="s">
        <v>41</v>
      </c>
    </row>
    <row r="51" spans="1:16" x14ac:dyDescent="0.3">
      <c r="A51" s="1" t="s">
        <v>71</v>
      </c>
      <c r="B51" t="s">
        <v>40</v>
      </c>
      <c r="C51" s="10" t="s">
        <v>19</v>
      </c>
      <c r="D51" s="10"/>
      <c r="E51" s="11">
        <v>74</v>
      </c>
      <c r="F51">
        <v>545769</v>
      </c>
      <c r="G51">
        <v>5439202</v>
      </c>
      <c r="H51">
        <v>44.14</v>
      </c>
      <c r="I51">
        <v>135520</v>
      </c>
      <c r="J51" s="12">
        <v>410</v>
      </c>
      <c r="K51" t="s">
        <v>41</v>
      </c>
      <c r="L51" t="s">
        <v>41</v>
      </c>
      <c r="M51" t="s">
        <v>41</v>
      </c>
      <c r="N51" t="s">
        <v>41</v>
      </c>
      <c r="O51" t="s">
        <v>41</v>
      </c>
      <c r="P51" t="s">
        <v>41</v>
      </c>
    </row>
    <row r="52" spans="1:16" x14ac:dyDescent="0.3">
      <c r="A52" s="1" t="s">
        <v>72</v>
      </c>
      <c r="B52" t="s">
        <v>40</v>
      </c>
      <c r="C52" s="10" t="s">
        <v>19</v>
      </c>
      <c r="D52" s="10"/>
      <c r="E52" s="11">
        <v>556</v>
      </c>
      <c r="F52">
        <v>107563</v>
      </c>
      <c r="G52">
        <v>5398036</v>
      </c>
      <c r="H52">
        <v>43.72</v>
      </c>
      <c r="I52">
        <v>18465</v>
      </c>
      <c r="J52" s="12">
        <v>347</v>
      </c>
      <c r="K52" t="s">
        <v>41</v>
      </c>
      <c r="L52" t="s">
        <v>41</v>
      </c>
      <c r="M52" t="s">
        <v>41</v>
      </c>
      <c r="N52" t="s">
        <v>41</v>
      </c>
      <c r="O52" t="s">
        <v>41</v>
      </c>
      <c r="P52" t="s">
        <v>41</v>
      </c>
    </row>
    <row r="53" spans="1:16" x14ac:dyDescent="0.3">
      <c r="A53" s="1" t="s">
        <v>73</v>
      </c>
      <c r="B53" t="s">
        <v>40</v>
      </c>
      <c r="C53" s="10" t="s">
        <v>19</v>
      </c>
      <c r="D53" s="10"/>
      <c r="E53" s="11">
        <v>157</v>
      </c>
      <c r="F53">
        <v>223027</v>
      </c>
      <c r="G53">
        <v>5539015</v>
      </c>
      <c r="H53">
        <v>44.07</v>
      </c>
      <c r="I53">
        <v>79477</v>
      </c>
      <c r="J53" s="12">
        <v>392</v>
      </c>
      <c r="K53" t="s">
        <v>41</v>
      </c>
      <c r="L53" t="s">
        <v>41</v>
      </c>
      <c r="M53" t="s">
        <v>41</v>
      </c>
      <c r="N53" t="s">
        <v>41</v>
      </c>
      <c r="O53" t="s">
        <v>41</v>
      </c>
      <c r="P53" t="s">
        <v>41</v>
      </c>
    </row>
    <row r="54" spans="1:16" x14ac:dyDescent="0.3">
      <c r="A54" s="1" t="s">
        <v>74</v>
      </c>
      <c r="B54" t="s">
        <v>40</v>
      </c>
      <c r="C54" s="10" t="s">
        <v>19</v>
      </c>
      <c r="D54" s="10"/>
      <c r="E54" s="11">
        <v>217</v>
      </c>
      <c r="F54">
        <v>143222</v>
      </c>
      <c r="G54">
        <v>5492758</v>
      </c>
      <c r="H54">
        <v>44.05</v>
      </c>
      <c r="I54">
        <v>51067</v>
      </c>
      <c r="J54" s="12">
        <v>445</v>
      </c>
      <c r="K54" t="s">
        <v>41</v>
      </c>
      <c r="L54" t="s">
        <v>41</v>
      </c>
      <c r="M54" t="s">
        <v>41</v>
      </c>
      <c r="N54" t="s">
        <v>41</v>
      </c>
      <c r="O54" t="s">
        <v>41</v>
      </c>
      <c r="P54" t="s">
        <v>41</v>
      </c>
    </row>
    <row r="55" spans="1:16" x14ac:dyDescent="0.3">
      <c r="A55" s="1" t="s">
        <v>75</v>
      </c>
      <c r="B55" t="s">
        <v>40</v>
      </c>
      <c r="C55" s="10" t="s">
        <v>19</v>
      </c>
      <c r="D55" s="10"/>
      <c r="E55" s="11">
        <v>65</v>
      </c>
      <c r="F55">
        <v>403590</v>
      </c>
      <c r="G55">
        <v>5389217</v>
      </c>
      <c r="H55">
        <v>44.11</v>
      </c>
      <c r="I55">
        <v>213151</v>
      </c>
      <c r="J55" s="12">
        <v>385</v>
      </c>
      <c r="K55" t="s">
        <v>41</v>
      </c>
      <c r="L55" t="s">
        <v>41</v>
      </c>
      <c r="M55" t="s">
        <v>41</v>
      </c>
      <c r="N55" t="s">
        <v>41</v>
      </c>
      <c r="O55" t="s">
        <v>41</v>
      </c>
      <c r="P55" t="s">
        <v>41</v>
      </c>
    </row>
    <row r="56" spans="1:16" x14ac:dyDescent="0.3">
      <c r="A56" s="1" t="s">
        <v>76</v>
      </c>
      <c r="B56" t="s">
        <v>40</v>
      </c>
      <c r="C56" s="10" t="s">
        <v>19</v>
      </c>
      <c r="D56" s="10"/>
      <c r="E56" s="11">
        <v>77</v>
      </c>
      <c r="F56">
        <v>312613</v>
      </c>
      <c r="G56">
        <v>5445766</v>
      </c>
      <c r="H56">
        <v>44.18</v>
      </c>
      <c r="I56">
        <v>155817</v>
      </c>
      <c r="J56" s="12">
        <v>640</v>
      </c>
      <c r="K56" t="s">
        <v>41</v>
      </c>
      <c r="L56" t="s">
        <v>41</v>
      </c>
      <c r="M56" t="s">
        <v>41</v>
      </c>
      <c r="N56" t="s">
        <v>41</v>
      </c>
      <c r="O56" t="s">
        <v>41</v>
      </c>
      <c r="P56" t="s">
        <v>41</v>
      </c>
    </row>
    <row r="57" spans="1:16" x14ac:dyDescent="0.3">
      <c r="A57" s="1" t="s">
        <v>77</v>
      </c>
      <c r="B57" t="s">
        <v>40</v>
      </c>
      <c r="C57" s="10" t="s">
        <v>19</v>
      </c>
      <c r="D57" s="10"/>
      <c r="E57" s="11">
        <v>42</v>
      </c>
      <c r="F57">
        <v>574117</v>
      </c>
      <c r="G57">
        <v>5369438</v>
      </c>
      <c r="H57">
        <v>43.66</v>
      </c>
      <c r="I57">
        <v>373616</v>
      </c>
      <c r="J57" s="12">
        <v>3</v>
      </c>
      <c r="K57" t="s">
        <v>41</v>
      </c>
      <c r="L57" t="s">
        <v>41</v>
      </c>
      <c r="M57" t="s">
        <v>41</v>
      </c>
      <c r="N57" t="s">
        <v>41</v>
      </c>
      <c r="O57" t="s">
        <v>41</v>
      </c>
      <c r="P57" t="s">
        <v>41</v>
      </c>
    </row>
    <row r="58" spans="1:16" x14ac:dyDescent="0.3">
      <c r="A58" s="1" t="s">
        <v>78</v>
      </c>
      <c r="B58" t="s">
        <v>40</v>
      </c>
      <c r="C58" s="10" t="s">
        <v>19</v>
      </c>
      <c r="D58" s="10"/>
      <c r="E58" s="11">
        <v>188</v>
      </c>
      <c r="F58">
        <v>174962</v>
      </c>
      <c r="G58">
        <v>5306568</v>
      </c>
      <c r="H58">
        <v>44.17</v>
      </c>
      <c r="I58">
        <v>53638</v>
      </c>
      <c r="J58" s="12">
        <v>248</v>
      </c>
      <c r="K58" t="s">
        <v>41</v>
      </c>
      <c r="L58" t="s">
        <v>41</v>
      </c>
      <c r="M58" t="s">
        <v>41</v>
      </c>
      <c r="N58" t="s">
        <v>41</v>
      </c>
      <c r="O58" t="s">
        <v>41</v>
      </c>
      <c r="P58" t="s">
        <v>41</v>
      </c>
    </row>
    <row r="59" spans="1:16" x14ac:dyDescent="0.3">
      <c r="A59" s="1" t="s">
        <v>79</v>
      </c>
      <c r="B59" t="s">
        <v>40</v>
      </c>
      <c r="C59" s="10" t="s">
        <v>19</v>
      </c>
      <c r="D59" s="10"/>
      <c r="E59" s="11">
        <v>137</v>
      </c>
      <c r="F59">
        <v>293481</v>
      </c>
      <c r="G59">
        <v>5379121</v>
      </c>
      <c r="H59">
        <v>44.16</v>
      </c>
      <c r="I59">
        <v>76710</v>
      </c>
      <c r="J59" s="12">
        <v>413</v>
      </c>
      <c r="K59" t="s">
        <v>41</v>
      </c>
      <c r="L59" t="s">
        <v>41</v>
      </c>
      <c r="M59" t="s">
        <v>41</v>
      </c>
      <c r="N59" t="s">
        <v>41</v>
      </c>
      <c r="O59" t="s">
        <v>41</v>
      </c>
      <c r="P59" t="s">
        <v>41</v>
      </c>
    </row>
    <row r="60" spans="1:16" x14ac:dyDescent="0.3">
      <c r="A60" s="1" t="s">
        <v>80</v>
      </c>
      <c r="B60" t="s">
        <v>40</v>
      </c>
      <c r="C60" s="10" t="s">
        <v>19</v>
      </c>
      <c r="D60" s="10"/>
      <c r="E60" s="11">
        <v>135</v>
      </c>
      <c r="F60">
        <v>405151</v>
      </c>
      <c r="G60">
        <v>5937706</v>
      </c>
      <c r="H60">
        <v>44.01</v>
      </c>
      <c r="I60">
        <v>123536</v>
      </c>
      <c r="J60" s="12">
        <v>490</v>
      </c>
      <c r="K60" t="s">
        <v>41</v>
      </c>
      <c r="L60" t="s">
        <v>41</v>
      </c>
      <c r="M60" t="s">
        <v>41</v>
      </c>
      <c r="N60" t="s">
        <v>41</v>
      </c>
      <c r="O60" t="s">
        <v>41</v>
      </c>
      <c r="P60" t="s">
        <v>41</v>
      </c>
    </row>
    <row r="61" spans="1:16" x14ac:dyDescent="0.3">
      <c r="A61" s="1" t="s">
        <v>81</v>
      </c>
      <c r="B61" t="s">
        <v>40</v>
      </c>
      <c r="C61" s="10" t="s">
        <v>19</v>
      </c>
      <c r="D61" s="10"/>
      <c r="E61" s="11">
        <v>129</v>
      </c>
      <c r="F61">
        <v>331167</v>
      </c>
      <c r="G61">
        <v>5642629</v>
      </c>
      <c r="H61">
        <v>44.08</v>
      </c>
      <c r="I61">
        <v>91313</v>
      </c>
      <c r="J61" s="12">
        <v>389</v>
      </c>
      <c r="K61" t="s">
        <v>41</v>
      </c>
      <c r="L61" t="s">
        <v>41</v>
      </c>
      <c r="M61" t="s">
        <v>41</v>
      </c>
      <c r="N61" t="s">
        <v>41</v>
      </c>
      <c r="O61" t="s">
        <v>41</v>
      </c>
      <c r="P61" t="s">
        <v>41</v>
      </c>
    </row>
    <row r="62" spans="1:16" x14ac:dyDescent="0.3">
      <c r="A62" s="1" t="s">
        <v>82</v>
      </c>
      <c r="B62" t="s">
        <v>40</v>
      </c>
      <c r="C62" s="10" t="s">
        <v>19</v>
      </c>
      <c r="D62" s="10"/>
      <c r="E62" s="11">
        <v>575</v>
      </c>
      <c r="F62">
        <v>82236</v>
      </c>
      <c r="G62">
        <v>5212972</v>
      </c>
      <c r="H62">
        <v>43.86</v>
      </c>
      <c r="I62">
        <v>16387</v>
      </c>
      <c r="J62" s="12">
        <v>279</v>
      </c>
      <c r="K62" t="s">
        <v>41</v>
      </c>
      <c r="L62" t="s">
        <v>41</v>
      </c>
      <c r="M62" t="s">
        <v>41</v>
      </c>
      <c r="N62" t="s">
        <v>41</v>
      </c>
      <c r="O62" t="s">
        <v>41</v>
      </c>
      <c r="P62" t="s">
        <v>41</v>
      </c>
    </row>
    <row r="63" spans="1:16" x14ac:dyDescent="0.3">
      <c r="A63" s="1" t="s">
        <v>83</v>
      </c>
      <c r="B63" t="s">
        <v>40</v>
      </c>
      <c r="C63" s="10" t="s">
        <v>19</v>
      </c>
      <c r="D63" s="10"/>
      <c r="E63" s="11">
        <v>44</v>
      </c>
      <c r="F63">
        <v>718927</v>
      </c>
      <c r="G63">
        <v>5540676</v>
      </c>
      <c r="H63">
        <v>44.1</v>
      </c>
      <c r="I63">
        <v>267294</v>
      </c>
      <c r="J63" s="12">
        <v>387</v>
      </c>
      <c r="K63" t="s">
        <v>41</v>
      </c>
      <c r="L63" t="s">
        <v>41</v>
      </c>
      <c r="M63" t="s">
        <v>41</v>
      </c>
      <c r="N63" t="s">
        <v>41</v>
      </c>
      <c r="O63" t="s">
        <v>41</v>
      </c>
      <c r="P63" t="s">
        <v>41</v>
      </c>
    </row>
    <row r="64" spans="1:16" x14ac:dyDescent="0.3">
      <c r="A64" s="1" t="s">
        <v>84</v>
      </c>
      <c r="B64" t="s">
        <v>40</v>
      </c>
      <c r="C64" s="10" t="s">
        <v>19</v>
      </c>
      <c r="D64" s="10"/>
      <c r="E64" s="11">
        <v>203</v>
      </c>
      <c r="F64">
        <v>186639</v>
      </c>
      <c r="G64">
        <v>5838806</v>
      </c>
      <c r="H64">
        <v>44.22</v>
      </c>
      <c r="I64">
        <v>61368</v>
      </c>
      <c r="J64" s="12">
        <v>358</v>
      </c>
      <c r="K64" t="s">
        <v>41</v>
      </c>
      <c r="L64" t="s">
        <v>41</v>
      </c>
      <c r="M64" t="s">
        <v>41</v>
      </c>
      <c r="N64" t="s">
        <v>41</v>
      </c>
      <c r="O64" t="s">
        <v>41</v>
      </c>
      <c r="P64" t="s">
        <v>41</v>
      </c>
    </row>
    <row r="65" spans="1:16" x14ac:dyDescent="0.3">
      <c r="A65" s="1" t="s">
        <v>85</v>
      </c>
      <c r="B65" t="s">
        <v>40</v>
      </c>
      <c r="C65" s="10" t="s">
        <v>19</v>
      </c>
      <c r="D65" s="10"/>
      <c r="E65" s="11">
        <v>26</v>
      </c>
      <c r="F65">
        <v>1928397</v>
      </c>
      <c r="G65">
        <v>5702234</v>
      </c>
      <c r="H65">
        <v>44.06</v>
      </c>
      <c r="I65">
        <v>580351</v>
      </c>
      <c r="J65" s="12">
        <v>1856</v>
      </c>
      <c r="K65" t="s">
        <v>41</v>
      </c>
      <c r="L65" t="s">
        <v>41</v>
      </c>
      <c r="M65" t="s">
        <v>41</v>
      </c>
      <c r="N65" t="s">
        <v>41</v>
      </c>
      <c r="O65" t="s">
        <v>41</v>
      </c>
      <c r="P65" t="s">
        <v>41</v>
      </c>
    </row>
    <row r="66" spans="1:16" x14ac:dyDescent="0.3">
      <c r="A66" s="1" t="s">
        <v>86</v>
      </c>
      <c r="B66" t="s">
        <v>40</v>
      </c>
      <c r="C66" s="10" t="s">
        <v>19</v>
      </c>
      <c r="D66" s="10"/>
      <c r="E66" s="11">
        <v>70</v>
      </c>
      <c r="F66">
        <v>490650</v>
      </c>
      <c r="G66">
        <v>5805140</v>
      </c>
      <c r="H66">
        <v>44.07</v>
      </c>
      <c r="I66">
        <v>187406</v>
      </c>
      <c r="J66" s="12">
        <v>0</v>
      </c>
      <c r="K66" t="s">
        <v>41</v>
      </c>
      <c r="L66" t="s">
        <v>41</v>
      </c>
      <c r="M66" t="s">
        <v>41</v>
      </c>
      <c r="N66" t="s">
        <v>41</v>
      </c>
      <c r="O66" t="s">
        <v>41</v>
      </c>
      <c r="P66" t="s">
        <v>41</v>
      </c>
    </row>
    <row r="67" spans="1:16" x14ac:dyDescent="0.3">
      <c r="A67" s="1" t="s">
        <v>87</v>
      </c>
      <c r="B67" t="s">
        <v>40</v>
      </c>
      <c r="C67" s="10" t="s">
        <v>19</v>
      </c>
      <c r="D67" s="10"/>
      <c r="E67" s="11">
        <v>129</v>
      </c>
      <c r="F67">
        <v>228055</v>
      </c>
      <c r="G67">
        <v>5527005</v>
      </c>
      <c r="H67">
        <v>44.08</v>
      </c>
      <c r="I67">
        <v>80732</v>
      </c>
      <c r="J67" s="12">
        <v>1</v>
      </c>
      <c r="K67" t="s">
        <v>41</v>
      </c>
      <c r="L67" t="s">
        <v>41</v>
      </c>
      <c r="M67" t="s">
        <v>41</v>
      </c>
      <c r="N67" t="s">
        <v>41</v>
      </c>
      <c r="O67" t="s">
        <v>41</v>
      </c>
      <c r="P67" t="s">
        <v>41</v>
      </c>
    </row>
    <row r="68" spans="1:16" x14ac:dyDescent="0.3">
      <c r="A68" s="1" t="s">
        <v>88</v>
      </c>
      <c r="B68" t="s">
        <v>40</v>
      </c>
      <c r="C68" s="10" t="s">
        <v>19</v>
      </c>
      <c r="D68" s="10"/>
      <c r="E68" s="11">
        <v>35</v>
      </c>
      <c r="F68">
        <v>1207050</v>
      </c>
      <c r="G68">
        <v>5766375</v>
      </c>
      <c r="H68">
        <v>44.03</v>
      </c>
      <c r="I68">
        <v>510335</v>
      </c>
      <c r="J68" s="12">
        <v>18</v>
      </c>
      <c r="K68" t="s">
        <v>41</v>
      </c>
      <c r="L68" t="s">
        <v>41</v>
      </c>
      <c r="M68" t="s">
        <v>41</v>
      </c>
      <c r="N68" t="s">
        <v>41</v>
      </c>
      <c r="O68" t="s">
        <v>41</v>
      </c>
      <c r="P68" t="s">
        <v>41</v>
      </c>
    </row>
    <row r="69" spans="1:16" x14ac:dyDescent="0.3">
      <c r="A69" s="1" t="s">
        <v>89</v>
      </c>
      <c r="B69" t="s">
        <v>40</v>
      </c>
      <c r="C69" s="10" t="s">
        <v>19</v>
      </c>
      <c r="D69" s="10"/>
      <c r="E69" s="11">
        <v>525</v>
      </c>
      <c r="F69">
        <v>94407</v>
      </c>
      <c r="G69">
        <v>5565039</v>
      </c>
      <c r="H69">
        <v>43.98</v>
      </c>
      <c r="I69">
        <v>20293</v>
      </c>
      <c r="J69" s="12">
        <v>7</v>
      </c>
      <c r="K69" t="s">
        <v>41</v>
      </c>
      <c r="L69" t="s">
        <v>41</v>
      </c>
      <c r="M69" t="s">
        <v>41</v>
      </c>
      <c r="N69" t="s">
        <v>41</v>
      </c>
      <c r="O69" t="s">
        <v>41</v>
      </c>
      <c r="P69" t="s">
        <v>41</v>
      </c>
    </row>
    <row r="70" spans="1:16" x14ac:dyDescent="0.3">
      <c r="A70" s="1" t="s">
        <v>90</v>
      </c>
      <c r="B70" t="s">
        <v>40</v>
      </c>
      <c r="C70" s="10" t="s">
        <v>19</v>
      </c>
      <c r="D70" s="10"/>
      <c r="E70" s="11">
        <v>116</v>
      </c>
      <c r="F70">
        <v>221568</v>
      </c>
      <c r="G70">
        <v>5732267</v>
      </c>
      <c r="H70">
        <v>44.13</v>
      </c>
      <c r="I70">
        <v>106088</v>
      </c>
      <c r="J70" s="12">
        <v>0</v>
      </c>
      <c r="K70" t="s">
        <v>41</v>
      </c>
      <c r="L70" t="s">
        <v>41</v>
      </c>
      <c r="M70" t="s">
        <v>41</v>
      </c>
      <c r="N70" t="s">
        <v>41</v>
      </c>
      <c r="O70" t="s">
        <v>41</v>
      </c>
      <c r="P70" t="s">
        <v>41</v>
      </c>
    </row>
    <row r="71" spans="1:16" x14ac:dyDescent="0.3">
      <c r="A71" s="1" t="s">
        <v>91</v>
      </c>
      <c r="B71" t="s">
        <v>40</v>
      </c>
      <c r="C71" s="10" t="s">
        <v>19</v>
      </c>
      <c r="D71" s="10"/>
      <c r="E71" s="11">
        <v>60</v>
      </c>
      <c r="F71">
        <v>493591</v>
      </c>
      <c r="G71">
        <v>5316465</v>
      </c>
      <c r="H71">
        <v>44.2</v>
      </c>
      <c r="I71">
        <v>194274</v>
      </c>
      <c r="J71" s="12">
        <v>0</v>
      </c>
      <c r="K71" t="s">
        <v>41</v>
      </c>
      <c r="L71" t="s">
        <v>41</v>
      </c>
      <c r="M71" t="s">
        <v>41</v>
      </c>
      <c r="N71" t="s">
        <v>41</v>
      </c>
      <c r="O71" t="s">
        <v>41</v>
      </c>
      <c r="P71" t="s">
        <v>41</v>
      </c>
    </row>
    <row r="72" spans="1:16" x14ac:dyDescent="0.3">
      <c r="A72" s="1" t="s">
        <v>92</v>
      </c>
      <c r="B72" t="s">
        <v>40</v>
      </c>
      <c r="C72" s="10" t="s">
        <v>19</v>
      </c>
      <c r="D72" s="10"/>
      <c r="E72" s="11">
        <v>280</v>
      </c>
      <c r="F72">
        <v>138985</v>
      </c>
      <c r="G72">
        <v>5262617</v>
      </c>
      <c r="H72">
        <v>44.18</v>
      </c>
      <c r="I72">
        <v>34264</v>
      </c>
      <c r="J72" s="12">
        <v>5</v>
      </c>
      <c r="K72" t="s">
        <v>41</v>
      </c>
      <c r="L72" t="s">
        <v>41</v>
      </c>
      <c r="M72" t="s">
        <v>41</v>
      </c>
      <c r="N72" t="s">
        <v>41</v>
      </c>
      <c r="O72" t="s">
        <v>41</v>
      </c>
      <c r="P72" t="s">
        <v>41</v>
      </c>
    </row>
    <row r="73" spans="1:16" x14ac:dyDescent="0.3">
      <c r="A73" s="1" t="s">
        <v>93</v>
      </c>
      <c r="B73" t="s">
        <v>40</v>
      </c>
      <c r="C73" s="10" t="s">
        <v>19</v>
      </c>
      <c r="D73" s="10"/>
      <c r="E73" s="11">
        <v>83</v>
      </c>
      <c r="F73">
        <v>281189</v>
      </c>
      <c r="G73">
        <v>5350292</v>
      </c>
      <c r="H73">
        <v>44.22</v>
      </c>
      <c r="I73">
        <v>128185</v>
      </c>
      <c r="J73" s="12">
        <v>0</v>
      </c>
      <c r="K73" t="s">
        <v>41</v>
      </c>
      <c r="L73" t="s">
        <v>41</v>
      </c>
      <c r="M73" t="s">
        <v>41</v>
      </c>
      <c r="N73" t="s">
        <v>41</v>
      </c>
      <c r="O73" t="s">
        <v>41</v>
      </c>
      <c r="P73" t="s">
        <v>41</v>
      </c>
    </row>
    <row r="74" spans="1:16" x14ac:dyDescent="0.3">
      <c r="A74" s="1" t="s">
        <v>94</v>
      </c>
      <c r="B74" t="s">
        <v>40</v>
      </c>
      <c r="C74" s="10" t="s">
        <v>19</v>
      </c>
      <c r="D74" s="10"/>
      <c r="E74" s="11">
        <v>40</v>
      </c>
      <c r="F74">
        <v>1017142</v>
      </c>
      <c r="G74">
        <v>5323847</v>
      </c>
      <c r="H74">
        <v>44.2</v>
      </c>
      <c r="I74">
        <v>249041</v>
      </c>
      <c r="J74" s="12">
        <v>0</v>
      </c>
      <c r="K74" t="s">
        <v>41</v>
      </c>
      <c r="L74" t="s">
        <v>41</v>
      </c>
      <c r="M74" t="s">
        <v>41</v>
      </c>
      <c r="N74" t="s">
        <v>41</v>
      </c>
      <c r="O74" t="s">
        <v>41</v>
      </c>
      <c r="P74" t="s">
        <v>41</v>
      </c>
    </row>
    <row r="75" spans="1:16" x14ac:dyDescent="0.3">
      <c r="A75" s="1" t="s">
        <v>95</v>
      </c>
      <c r="B75" t="s">
        <v>40</v>
      </c>
      <c r="C75" s="10" t="s">
        <v>19</v>
      </c>
      <c r="D75" s="10"/>
      <c r="E75" s="11">
        <v>72</v>
      </c>
      <c r="F75">
        <v>322129</v>
      </c>
      <c r="G75">
        <v>5384964</v>
      </c>
      <c r="H75">
        <v>44.19</v>
      </c>
      <c r="I75">
        <v>150766</v>
      </c>
      <c r="J75" s="12">
        <v>0</v>
      </c>
      <c r="K75" t="s">
        <v>41</v>
      </c>
      <c r="L75" t="s">
        <v>41</v>
      </c>
      <c r="M75" t="s">
        <v>41</v>
      </c>
      <c r="N75" t="s">
        <v>41</v>
      </c>
      <c r="O75" t="s">
        <v>41</v>
      </c>
      <c r="P75" t="s">
        <v>41</v>
      </c>
    </row>
    <row r="76" spans="1:16" x14ac:dyDescent="0.3">
      <c r="A76" s="1" t="s">
        <v>96</v>
      </c>
      <c r="B76" t="s">
        <v>40</v>
      </c>
      <c r="C76" s="10" t="s">
        <v>19</v>
      </c>
      <c r="D76" s="10"/>
      <c r="E76" s="11">
        <v>47</v>
      </c>
      <c r="F76">
        <v>535884</v>
      </c>
      <c r="G76">
        <v>5394028</v>
      </c>
      <c r="H76">
        <v>44.21</v>
      </c>
      <c r="I76">
        <v>246675</v>
      </c>
      <c r="J76" s="12">
        <v>0</v>
      </c>
      <c r="K76" t="s">
        <v>41</v>
      </c>
      <c r="L76" t="s">
        <v>41</v>
      </c>
      <c r="M76" t="s">
        <v>41</v>
      </c>
      <c r="N76" t="s">
        <v>41</v>
      </c>
      <c r="O76" t="s">
        <v>41</v>
      </c>
      <c r="P76" t="s">
        <v>41</v>
      </c>
    </row>
    <row r="77" spans="1:16" x14ac:dyDescent="0.3">
      <c r="A77" s="1" t="s">
        <v>97</v>
      </c>
      <c r="B77" t="s">
        <v>40</v>
      </c>
      <c r="C77" s="10" t="s">
        <v>19</v>
      </c>
      <c r="D77" s="10"/>
      <c r="E77" s="11">
        <v>22</v>
      </c>
      <c r="F77">
        <v>2565431</v>
      </c>
      <c r="G77">
        <v>5453171</v>
      </c>
      <c r="H77">
        <v>44.2</v>
      </c>
      <c r="I77">
        <v>1679677</v>
      </c>
      <c r="J77" s="12">
        <v>688</v>
      </c>
      <c r="K77" t="s">
        <v>41</v>
      </c>
      <c r="L77" t="s">
        <v>41</v>
      </c>
      <c r="M77" t="s">
        <v>41</v>
      </c>
      <c r="N77" t="s">
        <v>41</v>
      </c>
      <c r="O77" t="s">
        <v>41</v>
      </c>
      <c r="P77" t="s">
        <v>41</v>
      </c>
    </row>
    <row r="78" spans="1:16" x14ac:dyDescent="0.3">
      <c r="A78" s="1" t="s">
        <v>98</v>
      </c>
      <c r="B78" t="s">
        <v>40</v>
      </c>
      <c r="C78" s="10" t="s">
        <v>19</v>
      </c>
      <c r="D78" s="10"/>
      <c r="E78" s="11">
        <v>92</v>
      </c>
      <c r="F78">
        <v>274827</v>
      </c>
      <c r="G78">
        <v>5503948</v>
      </c>
      <c r="H78">
        <v>44.12</v>
      </c>
      <c r="I78">
        <v>140065</v>
      </c>
      <c r="J78" s="12">
        <v>0</v>
      </c>
      <c r="K78" t="s">
        <v>41</v>
      </c>
      <c r="L78" t="s">
        <v>41</v>
      </c>
      <c r="M78" t="s">
        <v>41</v>
      </c>
      <c r="N78" t="s">
        <v>41</v>
      </c>
      <c r="O78" t="s">
        <v>41</v>
      </c>
      <c r="P78" t="s">
        <v>41</v>
      </c>
    </row>
    <row r="79" spans="1:16" x14ac:dyDescent="0.3">
      <c r="A79" s="1" t="s">
        <v>99</v>
      </c>
      <c r="B79" t="s">
        <v>40</v>
      </c>
      <c r="C79" s="10" t="s">
        <v>19</v>
      </c>
      <c r="D79" s="10"/>
      <c r="E79" s="11">
        <v>39</v>
      </c>
      <c r="F79">
        <v>544308</v>
      </c>
      <c r="G79">
        <v>5279504</v>
      </c>
      <c r="H79">
        <v>44.26</v>
      </c>
      <c r="I79">
        <v>313361</v>
      </c>
      <c r="J79" s="12">
        <v>0</v>
      </c>
      <c r="K79" t="s">
        <v>41</v>
      </c>
      <c r="L79" t="s">
        <v>41</v>
      </c>
      <c r="M79" t="s">
        <v>41</v>
      </c>
      <c r="N79" t="s">
        <v>41</v>
      </c>
      <c r="O79" t="s">
        <v>41</v>
      </c>
      <c r="P79" t="s">
        <v>41</v>
      </c>
    </row>
    <row r="80" spans="1:16" x14ac:dyDescent="0.3">
      <c r="A80" s="1" t="s">
        <v>100</v>
      </c>
      <c r="B80" t="s">
        <v>40</v>
      </c>
      <c r="C80" s="10" t="s">
        <v>19</v>
      </c>
      <c r="D80" s="10"/>
      <c r="E80" s="11">
        <v>65</v>
      </c>
      <c r="F80">
        <v>521674</v>
      </c>
      <c r="G80">
        <v>5328665</v>
      </c>
      <c r="H80">
        <v>44.22</v>
      </c>
      <c r="I80">
        <v>230043</v>
      </c>
      <c r="J80" s="12">
        <v>0</v>
      </c>
      <c r="K80" t="s">
        <v>41</v>
      </c>
      <c r="L80" t="s">
        <v>41</v>
      </c>
      <c r="M80" t="s">
        <v>41</v>
      </c>
      <c r="N80" t="s">
        <v>41</v>
      </c>
      <c r="O80" t="s">
        <v>41</v>
      </c>
      <c r="P80" t="s">
        <v>41</v>
      </c>
    </row>
    <row r="81" spans="1:16" x14ac:dyDescent="0.3">
      <c r="A81" s="1" t="s">
        <v>101</v>
      </c>
      <c r="B81" t="s">
        <v>40</v>
      </c>
      <c r="C81" s="10" t="s">
        <v>19</v>
      </c>
      <c r="D81" s="10"/>
      <c r="E81" s="11">
        <v>67</v>
      </c>
      <c r="F81">
        <v>499040</v>
      </c>
      <c r="G81">
        <v>5406706</v>
      </c>
      <c r="H81">
        <v>44.16</v>
      </c>
      <c r="I81">
        <v>198957</v>
      </c>
      <c r="J81" s="12">
        <v>0</v>
      </c>
      <c r="K81" t="s">
        <v>41</v>
      </c>
      <c r="L81" t="s">
        <v>41</v>
      </c>
      <c r="M81" t="s">
        <v>41</v>
      </c>
      <c r="N81" t="s">
        <v>41</v>
      </c>
      <c r="O81" t="s">
        <v>41</v>
      </c>
      <c r="P81" t="s">
        <v>41</v>
      </c>
    </row>
    <row r="82" spans="1:16" x14ac:dyDescent="0.3">
      <c r="A82" s="1" t="s">
        <v>102</v>
      </c>
      <c r="B82" t="s">
        <v>40</v>
      </c>
      <c r="C82" s="10" t="s">
        <v>19</v>
      </c>
      <c r="D82" s="10"/>
      <c r="E82" s="11">
        <v>58</v>
      </c>
      <c r="F82">
        <v>594518</v>
      </c>
      <c r="G82">
        <v>5298000</v>
      </c>
      <c r="H82">
        <v>44.19</v>
      </c>
      <c r="I82">
        <v>217712</v>
      </c>
      <c r="J82" s="12">
        <v>0</v>
      </c>
      <c r="K82" t="s">
        <v>41</v>
      </c>
      <c r="L82" t="s">
        <v>41</v>
      </c>
      <c r="M82" t="s">
        <v>41</v>
      </c>
      <c r="N82" t="s">
        <v>41</v>
      </c>
      <c r="O82" t="s">
        <v>41</v>
      </c>
      <c r="P82" t="s">
        <v>41</v>
      </c>
    </row>
    <row r="83" spans="1:16" x14ac:dyDescent="0.3">
      <c r="A83" s="1" t="s">
        <v>103</v>
      </c>
      <c r="B83" t="s">
        <v>40</v>
      </c>
      <c r="C83" s="10" t="s">
        <v>19</v>
      </c>
      <c r="D83" s="10"/>
      <c r="E83" s="11">
        <v>104</v>
      </c>
      <c r="F83">
        <v>365859</v>
      </c>
      <c r="G83">
        <v>5341876</v>
      </c>
      <c r="H83">
        <v>44.21</v>
      </c>
      <c r="I83">
        <v>99901</v>
      </c>
      <c r="J83" s="12">
        <v>0</v>
      </c>
      <c r="K83" t="s">
        <v>41</v>
      </c>
      <c r="L83" t="s">
        <v>41</v>
      </c>
      <c r="M83" t="s">
        <v>41</v>
      </c>
      <c r="N83" t="s">
        <v>41</v>
      </c>
      <c r="O83" t="s">
        <v>41</v>
      </c>
      <c r="P83" t="s">
        <v>41</v>
      </c>
    </row>
    <row r="84" spans="1:16" x14ac:dyDescent="0.3">
      <c r="A84" s="1" t="s">
        <v>104</v>
      </c>
      <c r="B84" t="s">
        <v>40</v>
      </c>
      <c r="C84" s="10" t="s">
        <v>19</v>
      </c>
      <c r="D84" s="10"/>
      <c r="E84" s="11">
        <v>67</v>
      </c>
      <c r="F84">
        <v>532975</v>
      </c>
      <c r="G84">
        <v>5387455</v>
      </c>
      <c r="H84">
        <v>44.15</v>
      </c>
      <c r="I84">
        <v>196342</v>
      </c>
      <c r="J84" s="12">
        <v>0</v>
      </c>
      <c r="K84" t="s">
        <v>41</v>
      </c>
      <c r="L84" t="s">
        <v>41</v>
      </c>
      <c r="M84" t="s">
        <v>41</v>
      </c>
      <c r="N84" t="s">
        <v>41</v>
      </c>
      <c r="O84" t="s">
        <v>41</v>
      </c>
      <c r="P84" t="s">
        <v>41</v>
      </c>
    </row>
    <row r="85" spans="1:16" x14ac:dyDescent="0.3">
      <c r="A85" s="1" t="s">
        <v>105</v>
      </c>
      <c r="B85" t="s">
        <v>40</v>
      </c>
      <c r="C85" s="10" t="s">
        <v>19</v>
      </c>
      <c r="D85" s="10"/>
      <c r="E85" s="11">
        <v>52</v>
      </c>
      <c r="F85">
        <v>772990</v>
      </c>
      <c r="G85">
        <v>5318761</v>
      </c>
      <c r="H85">
        <v>44.19</v>
      </c>
      <c r="I85">
        <v>183091</v>
      </c>
      <c r="J85" s="12">
        <v>0</v>
      </c>
      <c r="K85" t="s">
        <v>41</v>
      </c>
      <c r="L85" t="s">
        <v>41</v>
      </c>
      <c r="M85" t="s">
        <v>41</v>
      </c>
      <c r="N85" t="s">
        <v>41</v>
      </c>
      <c r="O85" t="s">
        <v>41</v>
      </c>
      <c r="P85" t="s">
        <v>41</v>
      </c>
    </row>
    <row r="86" spans="1:16" x14ac:dyDescent="0.3">
      <c r="A86" s="1" t="s">
        <v>106</v>
      </c>
      <c r="B86" t="s">
        <v>40</v>
      </c>
      <c r="C86" s="10" t="s">
        <v>19</v>
      </c>
      <c r="D86" s="10"/>
      <c r="E86" s="11">
        <v>49</v>
      </c>
      <c r="F86">
        <v>546708</v>
      </c>
      <c r="G86">
        <v>5401162</v>
      </c>
      <c r="H86">
        <v>44.1</v>
      </c>
      <c r="I86">
        <v>246115</v>
      </c>
      <c r="J86" s="12">
        <v>0</v>
      </c>
      <c r="K86" t="s">
        <v>41</v>
      </c>
      <c r="L86" t="s">
        <v>41</v>
      </c>
      <c r="M86" t="s">
        <v>41</v>
      </c>
      <c r="N86" t="s">
        <v>41</v>
      </c>
      <c r="O86" t="s">
        <v>41</v>
      </c>
      <c r="P86" t="s">
        <v>41</v>
      </c>
    </row>
    <row r="87" spans="1:16" x14ac:dyDescent="0.3">
      <c r="A87" s="1" t="s">
        <v>107</v>
      </c>
      <c r="B87" t="s">
        <v>40</v>
      </c>
      <c r="C87" s="10" t="s">
        <v>19</v>
      </c>
      <c r="D87" s="10"/>
      <c r="E87" s="11">
        <v>79</v>
      </c>
      <c r="F87">
        <v>258338</v>
      </c>
      <c r="G87">
        <v>4954830</v>
      </c>
      <c r="H87">
        <v>44.12</v>
      </c>
      <c r="I87">
        <v>113850</v>
      </c>
      <c r="J87" s="12">
        <v>0</v>
      </c>
      <c r="K87" t="s">
        <v>41</v>
      </c>
      <c r="L87" t="s">
        <v>41</v>
      </c>
      <c r="M87" t="s">
        <v>41</v>
      </c>
      <c r="N87" t="s">
        <v>41</v>
      </c>
      <c r="O87" t="s">
        <v>41</v>
      </c>
      <c r="P87" t="s">
        <v>41</v>
      </c>
    </row>
    <row r="88" spans="1:16" x14ac:dyDescent="0.3">
      <c r="A88" s="1" t="s">
        <v>108</v>
      </c>
      <c r="B88" t="s">
        <v>40</v>
      </c>
      <c r="C88" s="10" t="s">
        <v>19</v>
      </c>
      <c r="D88" s="10"/>
      <c r="E88" s="11">
        <v>2</v>
      </c>
      <c r="F88">
        <v>3521946</v>
      </c>
      <c r="G88">
        <v>5508387</v>
      </c>
      <c r="H88">
        <v>44.12</v>
      </c>
      <c r="I88">
        <v>3521946</v>
      </c>
      <c r="J88" s="12">
        <v>0</v>
      </c>
      <c r="K88" t="s">
        <v>41</v>
      </c>
      <c r="L88" t="s">
        <v>41</v>
      </c>
      <c r="M88" t="s">
        <v>41</v>
      </c>
      <c r="N88" t="s">
        <v>41</v>
      </c>
      <c r="O88" t="s">
        <v>41</v>
      </c>
      <c r="P88" t="s">
        <v>41</v>
      </c>
    </row>
    <row r="89" spans="1:16" x14ac:dyDescent="0.3">
      <c r="A89" s="1" t="s">
        <v>109</v>
      </c>
      <c r="B89" t="s">
        <v>40</v>
      </c>
      <c r="C89" s="10" t="s">
        <v>19</v>
      </c>
      <c r="D89" s="10"/>
      <c r="E89" s="11">
        <v>56</v>
      </c>
      <c r="F89">
        <v>519272</v>
      </c>
      <c r="G89">
        <v>5414248</v>
      </c>
      <c r="H89">
        <v>44.18</v>
      </c>
      <c r="I89">
        <v>295020</v>
      </c>
      <c r="J89" s="12">
        <v>0</v>
      </c>
      <c r="K89" t="s">
        <v>41</v>
      </c>
      <c r="L89" t="s">
        <v>41</v>
      </c>
      <c r="M89" t="s">
        <v>41</v>
      </c>
      <c r="N89" t="s">
        <v>41</v>
      </c>
      <c r="O89" t="s">
        <v>41</v>
      </c>
      <c r="P89" t="s">
        <v>41</v>
      </c>
    </row>
    <row r="90" spans="1:16" x14ac:dyDescent="0.3">
      <c r="A90" s="1" t="s">
        <v>110</v>
      </c>
      <c r="B90" t="s">
        <v>40</v>
      </c>
      <c r="C90" s="10" t="s">
        <v>19</v>
      </c>
      <c r="D90" s="10"/>
      <c r="E90" s="11">
        <v>65</v>
      </c>
      <c r="F90">
        <v>543707</v>
      </c>
      <c r="G90">
        <v>5728726</v>
      </c>
      <c r="H90">
        <v>43.93</v>
      </c>
      <c r="I90">
        <v>300419</v>
      </c>
      <c r="J90" s="12">
        <v>0</v>
      </c>
      <c r="K90" t="s">
        <v>41</v>
      </c>
      <c r="L90" t="s">
        <v>41</v>
      </c>
      <c r="M90" t="s">
        <v>41</v>
      </c>
      <c r="N90" t="s">
        <v>41</v>
      </c>
      <c r="O90" t="s">
        <v>41</v>
      </c>
      <c r="P90" t="s">
        <v>41</v>
      </c>
    </row>
    <row r="91" spans="1:16" x14ac:dyDescent="0.3">
      <c r="A91" s="1" t="s">
        <v>111</v>
      </c>
      <c r="B91" t="s">
        <v>40</v>
      </c>
      <c r="C91" s="10" t="s">
        <v>19</v>
      </c>
      <c r="D91" s="10"/>
      <c r="E91" s="11">
        <v>195</v>
      </c>
      <c r="F91">
        <v>179907</v>
      </c>
      <c r="G91">
        <v>5822805</v>
      </c>
      <c r="H91">
        <v>44.02</v>
      </c>
      <c r="I91">
        <v>69057</v>
      </c>
      <c r="J91" s="12">
        <v>0</v>
      </c>
      <c r="K91" t="s">
        <v>41</v>
      </c>
      <c r="L91" t="s">
        <v>41</v>
      </c>
      <c r="M91" t="s">
        <v>41</v>
      </c>
      <c r="N91" t="s">
        <v>41</v>
      </c>
      <c r="O91" t="s">
        <v>41</v>
      </c>
      <c r="P91" t="s">
        <v>41</v>
      </c>
    </row>
    <row r="92" spans="1:16" x14ac:dyDescent="0.3">
      <c r="A92" s="1" t="s">
        <v>112</v>
      </c>
      <c r="B92" t="s">
        <v>40</v>
      </c>
      <c r="C92" s="10" t="s">
        <v>19</v>
      </c>
      <c r="D92" s="10"/>
      <c r="E92" s="11">
        <v>194</v>
      </c>
      <c r="F92">
        <v>218672</v>
      </c>
      <c r="G92">
        <v>5875598</v>
      </c>
      <c r="H92">
        <v>43.82</v>
      </c>
      <c r="I92">
        <v>96027</v>
      </c>
      <c r="J92" s="12">
        <v>0</v>
      </c>
      <c r="K92" t="s">
        <v>41</v>
      </c>
      <c r="L92" t="s">
        <v>41</v>
      </c>
      <c r="M92" t="s">
        <v>41</v>
      </c>
      <c r="N92" t="s">
        <v>41</v>
      </c>
      <c r="O92" t="s">
        <v>41</v>
      </c>
      <c r="P92" t="s">
        <v>41</v>
      </c>
    </row>
    <row r="93" spans="1:16" x14ac:dyDescent="0.3">
      <c r="A93" s="1" t="s">
        <v>113</v>
      </c>
      <c r="B93" t="s">
        <v>40</v>
      </c>
      <c r="C93" s="10" t="s">
        <v>19</v>
      </c>
      <c r="D93" s="10"/>
      <c r="E93" s="11">
        <v>30</v>
      </c>
      <c r="F93">
        <v>3201784</v>
      </c>
      <c r="G93">
        <v>5850226</v>
      </c>
      <c r="H93">
        <v>44.12</v>
      </c>
      <c r="I93">
        <v>3201784</v>
      </c>
      <c r="J93" s="12">
        <v>1090</v>
      </c>
      <c r="K93" t="s">
        <v>41</v>
      </c>
      <c r="L93" t="s">
        <v>41</v>
      </c>
      <c r="M93" t="s">
        <v>41</v>
      </c>
      <c r="N93" t="s">
        <v>41</v>
      </c>
      <c r="O93" t="s">
        <v>41</v>
      </c>
      <c r="P93" t="s">
        <v>41</v>
      </c>
    </row>
    <row r="94" spans="1:16" x14ac:dyDescent="0.3">
      <c r="A94" s="1" t="s">
        <v>114</v>
      </c>
      <c r="B94" t="s">
        <v>40</v>
      </c>
      <c r="C94" s="10" t="s">
        <v>19</v>
      </c>
      <c r="D94" s="10"/>
      <c r="E94" s="11">
        <v>293</v>
      </c>
      <c r="F94">
        <v>221807</v>
      </c>
      <c r="G94">
        <v>5624822</v>
      </c>
      <c r="H94">
        <v>44.12</v>
      </c>
      <c r="I94">
        <v>42279</v>
      </c>
      <c r="J94" s="12">
        <v>7</v>
      </c>
      <c r="K94" t="s">
        <v>41</v>
      </c>
      <c r="L94" t="s">
        <v>41</v>
      </c>
      <c r="M94" t="s">
        <v>41</v>
      </c>
      <c r="N94" t="s">
        <v>41</v>
      </c>
      <c r="O94" t="s">
        <v>41</v>
      </c>
      <c r="P94" t="s">
        <v>41</v>
      </c>
    </row>
    <row r="95" spans="1:16" x14ac:dyDescent="0.3">
      <c r="A95" s="1" t="s">
        <v>115</v>
      </c>
      <c r="B95" t="s">
        <v>40</v>
      </c>
      <c r="C95" s="10" t="s">
        <v>19</v>
      </c>
      <c r="D95" s="10"/>
      <c r="E95" s="11">
        <v>47</v>
      </c>
      <c r="F95">
        <v>774231</v>
      </c>
      <c r="G95">
        <v>5369816</v>
      </c>
      <c r="H95">
        <v>44.42</v>
      </c>
      <c r="I95">
        <v>392356</v>
      </c>
      <c r="J95" s="12">
        <v>0</v>
      </c>
      <c r="K95" t="s">
        <v>41</v>
      </c>
      <c r="L95" t="s">
        <v>41</v>
      </c>
      <c r="M95" t="s">
        <v>41</v>
      </c>
      <c r="N95" t="s">
        <v>41</v>
      </c>
      <c r="O95" t="s">
        <v>41</v>
      </c>
      <c r="P95" t="s">
        <v>41</v>
      </c>
    </row>
    <row r="96" spans="1:16" x14ac:dyDescent="0.3">
      <c r="A96" s="1" t="s">
        <v>116</v>
      </c>
      <c r="B96" t="s">
        <v>40</v>
      </c>
      <c r="C96" s="10" t="s">
        <v>19</v>
      </c>
      <c r="D96" s="10"/>
      <c r="E96" s="11">
        <v>36</v>
      </c>
      <c r="F96">
        <v>1805028</v>
      </c>
      <c r="G96">
        <v>5286389</v>
      </c>
      <c r="H96">
        <v>44.21</v>
      </c>
      <c r="I96">
        <v>425920</v>
      </c>
      <c r="J96" s="12">
        <v>0</v>
      </c>
      <c r="K96" t="s">
        <v>41</v>
      </c>
      <c r="L96" t="s">
        <v>41</v>
      </c>
      <c r="M96" t="s">
        <v>41</v>
      </c>
      <c r="N96" t="s">
        <v>41</v>
      </c>
      <c r="O96" t="s">
        <v>41</v>
      </c>
      <c r="P96" t="s">
        <v>41</v>
      </c>
    </row>
    <row r="97" spans="1:16" x14ac:dyDescent="0.3">
      <c r="A97" s="1" t="s">
        <v>117</v>
      </c>
      <c r="B97" t="s">
        <v>40</v>
      </c>
      <c r="C97" s="10" t="s">
        <v>19</v>
      </c>
      <c r="D97" s="10"/>
      <c r="E97" s="11">
        <v>35</v>
      </c>
      <c r="F97">
        <v>1069629</v>
      </c>
      <c r="G97">
        <v>5244288</v>
      </c>
      <c r="H97">
        <v>44.24</v>
      </c>
      <c r="I97">
        <v>586143</v>
      </c>
      <c r="J97" s="12">
        <v>0</v>
      </c>
      <c r="K97" t="s">
        <v>41</v>
      </c>
      <c r="L97" t="s">
        <v>41</v>
      </c>
      <c r="M97" t="s">
        <v>41</v>
      </c>
      <c r="N97" t="s">
        <v>41</v>
      </c>
      <c r="O97" t="s">
        <v>41</v>
      </c>
      <c r="P97" t="s">
        <v>41</v>
      </c>
    </row>
    <row r="98" spans="1:16" x14ac:dyDescent="0.3">
      <c r="A98" s="1" t="s">
        <v>118</v>
      </c>
      <c r="B98" t="s">
        <v>40</v>
      </c>
      <c r="C98" s="10" t="s">
        <v>19</v>
      </c>
      <c r="D98" s="10"/>
      <c r="E98" s="11">
        <v>65</v>
      </c>
      <c r="F98">
        <v>543707</v>
      </c>
      <c r="G98">
        <v>5739127</v>
      </c>
      <c r="H98">
        <v>43.93</v>
      </c>
      <c r="I98">
        <v>290730</v>
      </c>
      <c r="J98" s="12">
        <v>0</v>
      </c>
      <c r="K98" t="s">
        <v>41</v>
      </c>
      <c r="L98" t="s">
        <v>41</v>
      </c>
      <c r="M98" t="s">
        <v>41</v>
      </c>
      <c r="N98" t="s">
        <v>41</v>
      </c>
      <c r="O98" t="s">
        <v>41</v>
      </c>
      <c r="P98" t="s">
        <v>41</v>
      </c>
    </row>
    <row r="99" spans="1:16" x14ac:dyDescent="0.3">
      <c r="A99" s="1" t="s">
        <v>119</v>
      </c>
      <c r="B99" t="s">
        <v>40</v>
      </c>
      <c r="C99" s="10" t="s">
        <v>19</v>
      </c>
      <c r="D99" s="10"/>
      <c r="E99" s="11">
        <v>27</v>
      </c>
      <c r="F99">
        <v>2220369</v>
      </c>
      <c r="G99">
        <v>5531596</v>
      </c>
      <c r="H99">
        <v>44.44</v>
      </c>
      <c r="I99">
        <v>1884389</v>
      </c>
      <c r="J99" s="12">
        <v>175</v>
      </c>
      <c r="K99" t="s">
        <v>41</v>
      </c>
      <c r="L99" t="s">
        <v>41</v>
      </c>
      <c r="M99" t="s">
        <v>41</v>
      </c>
      <c r="N99" t="s">
        <v>41</v>
      </c>
      <c r="O99" t="s">
        <v>41</v>
      </c>
      <c r="P99" t="s">
        <v>41</v>
      </c>
    </row>
    <row r="100" spans="1:16" x14ac:dyDescent="0.3">
      <c r="A100" s="1" t="s">
        <v>120</v>
      </c>
      <c r="B100" t="s">
        <v>40</v>
      </c>
      <c r="C100" s="10" t="s">
        <v>19</v>
      </c>
      <c r="D100" s="10"/>
      <c r="E100" s="11">
        <v>3</v>
      </c>
      <c r="F100">
        <v>2131008</v>
      </c>
      <c r="G100">
        <v>5716165</v>
      </c>
      <c r="H100">
        <v>44.37</v>
      </c>
      <c r="I100">
        <v>2022849</v>
      </c>
      <c r="J100" s="12">
        <v>69</v>
      </c>
      <c r="K100" t="s">
        <v>41</v>
      </c>
      <c r="L100" t="s">
        <v>41</v>
      </c>
      <c r="M100" t="s">
        <v>41</v>
      </c>
      <c r="N100" t="s">
        <v>41</v>
      </c>
      <c r="O100" t="s">
        <v>41</v>
      </c>
      <c r="P100" t="s">
        <v>41</v>
      </c>
    </row>
    <row r="101" spans="1:16" x14ac:dyDescent="0.3">
      <c r="A101" s="1" t="s">
        <v>121</v>
      </c>
      <c r="B101" t="s">
        <v>40</v>
      </c>
      <c r="C101" s="10" t="s">
        <v>19</v>
      </c>
      <c r="D101" s="10"/>
      <c r="E101" s="11">
        <v>74</v>
      </c>
      <c r="F101">
        <v>669531</v>
      </c>
      <c r="G101">
        <v>5503897</v>
      </c>
      <c r="H101">
        <v>44.04</v>
      </c>
      <c r="I101">
        <v>217830</v>
      </c>
      <c r="J101" s="12">
        <v>0</v>
      </c>
      <c r="K101" t="s">
        <v>41</v>
      </c>
      <c r="L101" t="s">
        <v>41</v>
      </c>
      <c r="M101" t="s">
        <v>41</v>
      </c>
      <c r="N101" t="s">
        <v>41</v>
      </c>
      <c r="O101" t="s">
        <v>41</v>
      </c>
      <c r="P101" t="s">
        <v>41</v>
      </c>
    </row>
    <row r="102" spans="1:16" x14ac:dyDescent="0.3">
      <c r="A102" s="1" t="s">
        <v>122</v>
      </c>
      <c r="B102" t="s">
        <v>40</v>
      </c>
      <c r="C102" s="10" t="s">
        <v>19</v>
      </c>
      <c r="D102" s="10"/>
      <c r="E102" s="11">
        <v>43</v>
      </c>
      <c r="F102">
        <v>1061366</v>
      </c>
      <c r="G102">
        <v>5373978</v>
      </c>
      <c r="H102">
        <v>44.11</v>
      </c>
      <c r="I102">
        <v>819026</v>
      </c>
      <c r="J102" s="12">
        <v>2</v>
      </c>
      <c r="K102" t="s">
        <v>41</v>
      </c>
      <c r="L102" t="s">
        <v>41</v>
      </c>
      <c r="M102" t="s">
        <v>41</v>
      </c>
      <c r="N102" t="s">
        <v>41</v>
      </c>
      <c r="O102" t="s">
        <v>41</v>
      </c>
      <c r="P102" t="s">
        <v>41</v>
      </c>
    </row>
    <row r="103" spans="1:16" x14ac:dyDescent="0.3">
      <c r="A103" s="1" t="s">
        <v>123</v>
      </c>
      <c r="B103" t="s">
        <v>40</v>
      </c>
      <c r="C103" s="10" t="s">
        <v>19</v>
      </c>
      <c r="D103" s="10"/>
      <c r="E103" s="11">
        <v>162</v>
      </c>
      <c r="F103">
        <v>330041</v>
      </c>
      <c r="G103">
        <v>5895444</v>
      </c>
      <c r="H103">
        <v>44.18</v>
      </c>
      <c r="I103">
        <v>96546</v>
      </c>
      <c r="J103" s="12">
        <v>3</v>
      </c>
      <c r="K103" t="s">
        <v>41</v>
      </c>
      <c r="L103" t="s">
        <v>41</v>
      </c>
      <c r="M103" t="s">
        <v>41</v>
      </c>
      <c r="N103" t="s">
        <v>41</v>
      </c>
      <c r="O103" t="s">
        <v>41</v>
      </c>
      <c r="P103" t="s">
        <v>41</v>
      </c>
    </row>
    <row r="104" spans="1:16" x14ac:dyDescent="0.3">
      <c r="A104" s="1" t="s">
        <v>124</v>
      </c>
      <c r="B104" t="s">
        <v>40</v>
      </c>
      <c r="C104" s="10" t="s">
        <v>19</v>
      </c>
      <c r="D104" s="10"/>
      <c r="E104" s="11">
        <v>53</v>
      </c>
      <c r="F104">
        <v>1278966</v>
      </c>
      <c r="G104">
        <v>5329879</v>
      </c>
      <c r="H104">
        <v>44.11</v>
      </c>
      <c r="I104">
        <v>589986</v>
      </c>
      <c r="J104" s="12">
        <v>1</v>
      </c>
      <c r="K104" t="s">
        <v>41</v>
      </c>
      <c r="L104" t="s">
        <v>41</v>
      </c>
      <c r="M104" t="s">
        <v>41</v>
      </c>
      <c r="N104" t="s">
        <v>41</v>
      </c>
      <c r="O104" t="s">
        <v>41</v>
      </c>
      <c r="P104" t="s">
        <v>41</v>
      </c>
    </row>
    <row r="105" spans="1:16" x14ac:dyDescent="0.3">
      <c r="A105" s="1" t="s">
        <v>125</v>
      </c>
      <c r="B105" t="s">
        <v>40</v>
      </c>
      <c r="C105" s="10" t="s">
        <v>19</v>
      </c>
      <c r="D105" s="10"/>
      <c r="E105" s="11">
        <v>82</v>
      </c>
      <c r="F105">
        <v>627228</v>
      </c>
      <c r="G105">
        <v>5495060</v>
      </c>
      <c r="H105">
        <v>44.33</v>
      </c>
      <c r="I105">
        <v>131638</v>
      </c>
      <c r="J105" s="12">
        <v>0</v>
      </c>
      <c r="K105" t="s">
        <v>41</v>
      </c>
      <c r="L105" t="s">
        <v>41</v>
      </c>
      <c r="M105" t="s">
        <v>41</v>
      </c>
      <c r="N105" t="s">
        <v>41</v>
      </c>
      <c r="O105" t="s">
        <v>41</v>
      </c>
      <c r="P105" t="s">
        <v>41</v>
      </c>
    </row>
    <row r="106" spans="1:16" x14ac:dyDescent="0.3">
      <c r="A106" s="1" t="s">
        <v>126</v>
      </c>
      <c r="B106" t="s">
        <v>40</v>
      </c>
      <c r="C106" s="10" t="s">
        <v>19</v>
      </c>
      <c r="D106" s="10"/>
      <c r="E106" s="11">
        <v>86</v>
      </c>
      <c r="F106">
        <v>515874</v>
      </c>
      <c r="G106">
        <v>5733793</v>
      </c>
      <c r="H106">
        <v>44.16</v>
      </c>
      <c r="I106">
        <v>142344</v>
      </c>
      <c r="J106" s="12">
        <v>0</v>
      </c>
      <c r="K106" t="s">
        <v>41</v>
      </c>
      <c r="L106" t="s">
        <v>41</v>
      </c>
      <c r="M106" t="s">
        <v>41</v>
      </c>
      <c r="N106" t="s">
        <v>41</v>
      </c>
      <c r="O106" t="s">
        <v>41</v>
      </c>
      <c r="P106" t="s">
        <v>41</v>
      </c>
    </row>
    <row r="107" spans="1:16" x14ac:dyDescent="0.3">
      <c r="A107" s="1" t="s">
        <v>127</v>
      </c>
      <c r="B107" t="s">
        <v>40</v>
      </c>
      <c r="C107" s="10" t="s">
        <v>19</v>
      </c>
      <c r="D107" s="10"/>
      <c r="E107" s="11">
        <v>157</v>
      </c>
      <c r="F107">
        <v>243539</v>
      </c>
      <c r="G107">
        <v>5414227</v>
      </c>
      <c r="H107">
        <v>44.18</v>
      </c>
      <c r="I107">
        <v>67924</v>
      </c>
      <c r="J107" s="12">
        <v>8</v>
      </c>
      <c r="K107" t="s">
        <v>41</v>
      </c>
      <c r="L107" t="s">
        <v>41</v>
      </c>
      <c r="M107" t="s">
        <v>41</v>
      </c>
      <c r="N107" t="s">
        <v>41</v>
      </c>
      <c r="O107" t="s">
        <v>41</v>
      </c>
      <c r="P107" t="s">
        <v>41</v>
      </c>
    </row>
    <row r="108" spans="1:16" x14ac:dyDescent="0.3">
      <c r="A108" s="1" t="s">
        <v>128</v>
      </c>
      <c r="B108" t="s">
        <v>40</v>
      </c>
      <c r="C108" s="10" t="s">
        <v>19</v>
      </c>
      <c r="D108" s="10"/>
      <c r="E108" s="11">
        <v>54</v>
      </c>
      <c r="F108">
        <v>418731</v>
      </c>
      <c r="G108">
        <v>5451996</v>
      </c>
      <c r="H108">
        <v>44.19</v>
      </c>
      <c r="I108">
        <v>211032</v>
      </c>
      <c r="J108" s="12">
        <v>0</v>
      </c>
      <c r="K108" t="s">
        <v>41</v>
      </c>
      <c r="L108" t="s">
        <v>41</v>
      </c>
      <c r="M108" t="s">
        <v>41</v>
      </c>
      <c r="N108" t="s">
        <v>41</v>
      </c>
      <c r="O108" t="s">
        <v>41</v>
      </c>
      <c r="P108" t="s">
        <v>41</v>
      </c>
    </row>
    <row r="109" spans="1:16" x14ac:dyDescent="0.3">
      <c r="A109" s="1" t="s">
        <v>129</v>
      </c>
      <c r="B109" t="s">
        <v>40</v>
      </c>
      <c r="C109" s="10" t="s">
        <v>19</v>
      </c>
      <c r="D109" s="10"/>
      <c r="E109" s="11">
        <v>100</v>
      </c>
      <c r="F109">
        <v>365845</v>
      </c>
      <c r="G109">
        <v>5340706</v>
      </c>
      <c r="H109">
        <v>44.2</v>
      </c>
      <c r="I109">
        <v>120882</v>
      </c>
      <c r="J109" s="12">
        <v>0</v>
      </c>
      <c r="K109" t="s">
        <v>41</v>
      </c>
      <c r="L109" t="s">
        <v>41</v>
      </c>
      <c r="M109" t="s">
        <v>41</v>
      </c>
      <c r="N109" t="s">
        <v>41</v>
      </c>
      <c r="O109" t="s">
        <v>41</v>
      </c>
      <c r="P109" t="s">
        <v>41</v>
      </c>
    </row>
    <row r="110" spans="1:16" x14ac:dyDescent="0.3">
      <c r="A110" s="1" t="s">
        <v>130</v>
      </c>
      <c r="B110" t="s">
        <v>40</v>
      </c>
      <c r="C110" s="10" t="s">
        <v>19</v>
      </c>
      <c r="D110" s="10"/>
      <c r="E110" s="11">
        <v>89</v>
      </c>
      <c r="F110">
        <v>283850</v>
      </c>
      <c r="G110">
        <v>5332557</v>
      </c>
      <c r="H110">
        <v>44.24</v>
      </c>
      <c r="I110">
        <v>118551</v>
      </c>
      <c r="J110" s="12">
        <v>0</v>
      </c>
      <c r="K110" t="s">
        <v>41</v>
      </c>
      <c r="L110" t="s">
        <v>41</v>
      </c>
      <c r="M110" t="s">
        <v>41</v>
      </c>
      <c r="N110" t="s">
        <v>41</v>
      </c>
      <c r="O110" t="s">
        <v>41</v>
      </c>
      <c r="P110" t="s">
        <v>41</v>
      </c>
    </row>
    <row r="111" spans="1:16" x14ac:dyDescent="0.3">
      <c r="A111" s="1" t="s">
        <v>131</v>
      </c>
      <c r="B111" t="s">
        <v>40</v>
      </c>
      <c r="C111" s="10" t="s">
        <v>19</v>
      </c>
      <c r="D111" s="10"/>
      <c r="E111" s="11">
        <v>87</v>
      </c>
      <c r="F111">
        <v>336911</v>
      </c>
      <c r="G111">
        <v>5283111</v>
      </c>
      <c r="H111">
        <v>43.58</v>
      </c>
      <c r="I111">
        <v>140727</v>
      </c>
      <c r="J111" s="12">
        <v>9</v>
      </c>
      <c r="K111" t="s">
        <v>41</v>
      </c>
      <c r="L111" t="s">
        <v>41</v>
      </c>
      <c r="M111" t="s">
        <v>41</v>
      </c>
      <c r="N111" t="s">
        <v>41</v>
      </c>
      <c r="O111" t="s">
        <v>41</v>
      </c>
      <c r="P111" t="s">
        <v>41</v>
      </c>
    </row>
    <row r="112" spans="1:16" x14ac:dyDescent="0.3">
      <c r="A112" s="1" t="s">
        <v>132</v>
      </c>
      <c r="B112" t="s">
        <v>40</v>
      </c>
      <c r="C112" s="10" t="s">
        <v>19</v>
      </c>
      <c r="D112" s="10"/>
      <c r="E112" s="11">
        <v>56</v>
      </c>
      <c r="F112">
        <v>500082</v>
      </c>
      <c r="G112">
        <v>5478817</v>
      </c>
      <c r="H112">
        <v>44.15</v>
      </c>
      <c r="I112">
        <v>227158</v>
      </c>
      <c r="J112" s="12">
        <v>0</v>
      </c>
      <c r="K112" t="s">
        <v>41</v>
      </c>
      <c r="L112" t="s">
        <v>41</v>
      </c>
      <c r="M112" t="s">
        <v>41</v>
      </c>
      <c r="N112" t="s">
        <v>41</v>
      </c>
      <c r="O112" t="s">
        <v>41</v>
      </c>
      <c r="P112" t="s">
        <v>41</v>
      </c>
    </row>
    <row r="113" spans="1:16" x14ac:dyDescent="0.3">
      <c r="A113" s="1" t="s">
        <v>133</v>
      </c>
      <c r="B113" t="s">
        <v>40</v>
      </c>
      <c r="C113" s="10" t="s">
        <v>19</v>
      </c>
      <c r="D113" s="10"/>
      <c r="E113" s="11">
        <v>68</v>
      </c>
      <c r="F113">
        <v>340158</v>
      </c>
      <c r="G113">
        <v>5270472</v>
      </c>
      <c r="H113">
        <v>44.28</v>
      </c>
      <c r="I113">
        <v>197390</v>
      </c>
      <c r="J113" s="12">
        <v>0</v>
      </c>
      <c r="K113" t="s">
        <v>41</v>
      </c>
      <c r="L113" t="s">
        <v>41</v>
      </c>
      <c r="M113" t="s">
        <v>41</v>
      </c>
      <c r="N113" t="s">
        <v>41</v>
      </c>
      <c r="O113" t="s">
        <v>41</v>
      </c>
      <c r="P113" t="s">
        <v>41</v>
      </c>
    </row>
    <row r="114" spans="1:16" x14ac:dyDescent="0.3">
      <c r="A114" s="1" t="s">
        <v>134</v>
      </c>
      <c r="B114" t="s">
        <v>40</v>
      </c>
      <c r="C114" s="10" t="s">
        <v>19</v>
      </c>
      <c r="D114" s="10"/>
      <c r="E114" s="11">
        <v>63</v>
      </c>
      <c r="F114">
        <v>477988</v>
      </c>
      <c r="G114">
        <v>5341905</v>
      </c>
      <c r="H114">
        <v>44.21</v>
      </c>
      <c r="I114">
        <v>178544</v>
      </c>
      <c r="J114" s="12">
        <v>0</v>
      </c>
      <c r="K114" t="s">
        <v>41</v>
      </c>
      <c r="L114" t="s">
        <v>41</v>
      </c>
      <c r="M114" t="s">
        <v>41</v>
      </c>
      <c r="N114" t="s">
        <v>41</v>
      </c>
      <c r="O114" t="s">
        <v>41</v>
      </c>
      <c r="P114" t="s">
        <v>41</v>
      </c>
    </row>
    <row r="115" spans="1:16" x14ac:dyDescent="0.3">
      <c r="A115" s="1" t="s">
        <v>135</v>
      </c>
      <c r="B115" t="s">
        <v>40</v>
      </c>
      <c r="C115" s="10" t="s">
        <v>19</v>
      </c>
      <c r="D115" s="10"/>
      <c r="E115" s="11">
        <v>102</v>
      </c>
      <c r="F115">
        <v>279080</v>
      </c>
      <c r="G115">
        <v>5441309</v>
      </c>
      <c r="H115">
        <v>44.16</v>
      </c>
      <c r="I115">
        <v>109042</v>
      </c>
      <c r="J115" s="12">
        <v>0</v>
      </c>
      <c r="K115" t="s">
        <v>41</v>
      </c>
      <c r="L115" t="s">
        <v>41</v>
      </c>
      <c r="M115" t="s">
        <v>41</v>
      </c>
      <c r="N115" t="s">
        <v>41</v>
      </c>
      <c r="O115" t="s">
        <v>41</v>
      </c>
      <c r="P115" t="s">
        <v>41</v>
      </c>
    </row>
    <row r="116" spans="1:16" x14ac:dyDescent="0.3">
      <c r="A116" s="1" t="s">
        <v>136</v>
      </c>
      <c r="B116" t="s">
        <v>40</v>
      </c>
      <c r="C116" s="10" t="s">
        <v>19</v>
      </c>
      <c r="D116" s="10"/>
      <c r="E116" s="11">
        <v>82</v>
      </c>
      <c r="F116">
        <v>330869</v>
      </c>
      <c r="G116">
        <v>5380622</v>
      </c>
      <c r="H116">
        <v>44.16</v>
      </c>
      <c r="I116">
        <v>138323</v>
      </c>
      <c r="J116" s="12">
        <v>0</v>
      </c>
      <c r="K116" t="s">
        <v>41</v>
      </c>
      <c r="L116" t="s">
        <v>41</v>
      </c>
      <c r="M116" t="s">
        <v>41</v>
      </c>
      <c r="N116" t="s">
        <v>41</v>
      </c>
      <c r="O116" t="s">
        <v>41</v>
      </c>
      <c r="P116" t="s">
        <v>41</v>
      </c>
    </row>
    <row r="117" spans="1:16" x14ac:dyDescent="0.3">
      <c r="A117" s="1" t="s">
        <v>137</v>
      </c>
      <c r="B117" t="s">
        <v>40</v>
      </c>
      <c r="C117" s="10" t="s">
        <v>19</v>
      </c>
      <c r="D117" s="10"/>
      <c r="E117" s="11">
        <v>78</v>
      </c>
      <c r="F117">
        <v>429638</v>
      </c>
      <c r="G117">
        <v>5461378</v>
      </c>
      <c r="H117">
        <v>44.14</v>
      </c>
      <c r="I117">
        <v>126924</v>
      </c>
      <c r="J117" s="12">
        <v>0</v>
      </c>
      <c r="K117" t="s">
        <v>41</v>
      </c>
      <c r="L117" t="s">
        <v>41</v>
      </c>
      <c r="M117" t="s">
        <v>41</v>
      </c>
      <c r="N117" t="s">
        <v>41</v>
      </c>
      <c r="O117" t="s">
        <v>41</v>
      </c>
      <c r="P117" t="s">
        <v>41</v>
      </c>
    </row>
    <row r="118" spans="1:16" x14ac:dyDescent="0.3">
      <c r="A118" s="1" t="s">
        <v>138</v>
      </c>
      <c r="B118" t="s">
        <v>40</v>
      </c>
      <c r="C118" s="10" t="s">
        <v>19</v>
      </c>
      <c r="D118" s="10"/>
      <c r="E118" s="11">
        <v>269</v>
      </c>
      <c r="F118">
        <v>198350</v>
      </c>
      <c r="G118">
        <v>5535057</v>
      </c>
      <c r="H118">
        <v>44.18</v>
      </c>
      <c r="I118">
        <v>40778</v>
      </c>
      <c r="J118" s="12">
        <v>0</v>
      </c>
      <c r="K118" t="s">
        <v>41</v>
      </c>
      <c r="L118" t="s">
        <v>41</v>
      </c>
      <c r="M118" t="s">
        <v>41</v>
      </c>
      <c r="N118" t="s">
        <v>41</v>
      </c>
      <c r="O118" t="s">
        <v>41</v>
      </c>
      <c r="P118" t="s">
        <v>41</v>
      </c>
    </row>
    <row r="119" spans="1:16" x14ac:dyDescent="0.3">
      <c r="A119" s="1" t="s">
        <v>139</v>
      </c>
      <c r="B119" t="s">
        <v>40</v>
      </c>
      <c r="C119" s="10" t="s">
        <v>19</v>
      </c>
      <c r="D119" s="10"/>
      <c r="E119" s="11">
        <v>94</v>
      </c>
      <c r="F119">
        <v>246553</v>
      </c>
      <c r="G119">
        <v>5456227</v>
      </c>
      <c r="H119">
        <v>44.18</v>
      </c>
      <c r="I119">
        <v>115347</v>
      </c>
      <c r="J119" s="12">
        <v>0</v>
      </c>
      <c r="K119" t="s">
        <v>41</v>
      </c>
      <c r="L119" t="s">
        <v>41</v>
      </c>
      <c r="M119" t="s">
        <v>41</v>
      </c>
      <c r="N119" t="s">
        <v>41</v>
      </c>
      <c r="O119" t="s">
        <v>41</v>
      </c>
      <c r="P119" t="s">
        <v>41</v>
      </c>
    </row>
    <row r="120" spans="1:16" x14ac:dyDescent="0.3">
      <c r="A120" s="1" t="s">
        <v>140</v>
      </c>
      <c r="B120" t="s">
        <v>40</v>
      </c>
      <c r="C120" s="10" t="s">
        <v>19</v>
      </c>
      <c r="D120" s="10"/>
      <c r="E120" s="11">
        <v>77</v>
      </c>
      <c r="F120">
        <v>299116</v>
      </c>
      <c r="G120">
        <v>5357620</v>
      </c>
      <c r="H120">
        <v>44.18</v>
      </c>
      <c r="I120">
        <v>143545</v>
      </c>
      <c r="J120" s="12">
        <v>0</v>
      </c>
      <c r="K120" t="s">
        <v>41</v>
      </c>
      <c r="L120" t="s">
        <v>41</v>
      </c>
      <c r="M120" t="s">
        <v>41</v>
      </c>
      <c r="N120" t="s">
        <v>41</v>
      </c>
      <c r="O120" t="s">
        <v>41</v>
      </c>
      <c r="P120" t="s">
        <v>41</v>
      </c>
    </row>
    <row r="121" spans="1:16" x14ac:dyDescent="0.3">
      <c r="A121" s="1" t="s">
        <v>141</v>
      </c>
      <c r="B121" t="s">
        <v>40</v>
      </c>
      <c r="C121" s="10" t="s">
        <v>19</v>
      </c>
      <c r="D121" s="10"/>
      <c r="E121" s="11">
        <v>44</v>
      </c>
      <c r="F121">
        <v>541347</v>
      </c>
      <c r="G121">
        <v>5370776</v>
      </c>
      <c r="H121">
        <v>44.14</v>
      </c>
      <c r="I121">
        <v>229699</v>
      </c>
      <c r="J121" s="12">
        <v>0</v>
      </c>
      <c r="K121" t="s">
        <v>41</v>
      </c>
      <c r="L121" t="s">
        <v>41</v>
      </c>
      <c r="M121" t="s">
        <v>41</v>
      </c>
      <c r="N121" t="s">
        <v>41</v>
      </c>
      <c r="O121" t="s">
        <v>41</v>
      </c>
      <c r="P121" t="s">
        <v>41</v>
      </c>
    </row>
    <row r="122" spans="1:16" x14ac:dyDescent="0.3">
      <c r="A122" s="1" t="s">
        <v>142</v>
      </c>
      <c r="B122" t="s">
        <v>40</v>
      </c>
      <c r="C122" s="10" t="s">
        <v>19</v>
      </c>
      <c r="D122" s="10"/>
      <c r="E122" s="11">
        <v>44</v>
      </c>
      <c r="F122">
        <v>541343</v>
      </c>
      <c r="G122">
        <v>5370048</v>
      </c>
      <c r="H122">
        <v>44.14</v>
      </c>
      <c r="I122">
        <v>270214</v>
      </c>
      <c r="J122" s="12">
        <v>0</v>
      </c>
      <c r="K122" t="s">
        <v>41</v>
      </c>
      <c r="L122" t="s">
        <v>41</v>
      </c>
      <c r="M122" t="s">
        <v>41</v>
      </c>
      <c r="N122" t="s">
        <v>41</v>
      </c>
      <c r="O122" t="s">
        <v>41</v>
      </c>
      <c r="P122" t="s">
        <v>41</v>
      </c>
    </row>
    <row r="123" spans="1:16" x14ac:dyDescent="0.3">
      <c r="A123" s="14">
        <v>16025</v>
      </c>
      <c r="B123" t="s">
        <v>18</v>
      </c>
      <c r="C123" s="15" t="s">
        <v>143</v>
      </c>
      <c r="D123" s="15" t="s">
        <v>144</v>
      </c>
      <c r="E123" s="16">
        <v>168</v>
      </c>
      <c r="F123" s="17">
        <v>164529</v>
      </c>
      <c r="G123" s="17">
        <v>4091614</v>
      </c>
      <c r="H123" s="17">
        <v>42.48</v>
      </c>
      <c r="I123" s="17">
        <v>52585</v>
      </c>
      <c r="J123" s="18">
        <v>0</v>
      </c>
      <c r="K123" s="17">
        <v>482519</v>
      </c>
      <c r="L123" s="17">
        <v>291.54583700000001</v>
      </c>
      <c r="M123" s="17">
        <v>61.396892999999999</v>
      </c>
      <c r="N123" s="17">
        <v>448977</v>
      </c>
      <c r="O123" s="17">
        <v>259.73928799999999</v>
      </c>
      <c r="P123" s="17">
        <v>50.896380999999998</v>
      </c>
    </row>
    <row r="124" spans="1:16" x14ac:dyDescent="0.3">
      <c r="A124" s="1">
        <v>16028</v>
      </c>
      <c r="B124" t="s">
        <v>18</v>
      </c>
      <c r="C124" s="10" t="s">
        <v>143</v>
      </c>
      <c r="D124" s="10" t="s">
        <v>145</v>
      </c>
      <c r="E124" s="11">
        <v>226</v>
      </c>
      <c r="F124">
        <v>190504</v>
      </c>
      <c r="G124">
        <v>4066096</v>
      </c>
      <c r="H124">
        <v>42.69</v>
      </c>
      <c r="I124">
        <v>67121</v>
      </c>
      <c r="J124" s="12">
        <v>0</v>
      </c>
      <c r="K124">
        <v>1853966</v>
      </c>
      <c r="L124">
        <v>202.63682600000001</v>
      </c>
      <c r="M124">
        <v>163.962784</v>
      </c>
      <c r="N124">
        <v>1605467</v>
      </c>
      <c r="O124">
        <v>194.49101300000001</v>
      </c>
      <c r="P124">
        <v>136.27809099999999</v>
      </c>
    </row>
    <row r="125" spans="1:16" x14ac:dyDescent="0.3">
      <c r="A125" s="1">
        <v>16030</v>
      </c>
      <c r="B125" t="s">
        <v>18</v>
      </c>
      <c r="C125" s="10" t="s">
        <v>143</v>
      </c>
      <c r="D125" s="10" t="s">
        <v>146</v>
      </c>
      <c r="E125" s="11">
        <v>192</v>
      </c>
      <c r="F125">
        <v>190504</v>
      </c>
      <c r="G125">
        <v>4067453</v>
      </c>
      <c r="H125">
        <v>42.69</v>
      </c>
      <c r="I125">
        <v>67294</v>
      </c>
      <c r="J125" s="12">
        <v>0</v>
      </c>
      <c r="K125">
        <v>602838</v>
      </c>
      <c r="L125">
        <v>282.64703400000002</v>
      </c>
      <c r="M125">
        <v>74.365273000000002</v>
      </c>
      <c r="N125">
        <v>540936</v>
      </c>
      <c r="O125">
        <v>241.500641</v>
      </c>
      <c r="P125">
        <v>57.015025999999999</v>
      </c>
    </row>
    <row r="126" spans="1:16" x14ac:dyDescent="0.3">
      <c r="A126" s="1">
        <v>16033</v>
      </c>
      <c r="B126" t="s">
        <v>18</v>
      </c>
      <c r="C126" s="10" t="s">
        <v>143</v>
      </c>
      <c r="D126" s="10" t="s">
        <v>147</v>
      </c>
      <c r="E126" s="11">
        <v>170</v>
      </c>
      <c r="F126">
        <v>189333</v>
      </c>
      <c r="G126">
        <v>4054045</v>
      </c>
      <c r="H126">
        <v>42.71</v>
      </c>
      <c r="I126">
        <v>72442</v>
      </c>
      <c r="J126" s="12">
        <v>0</v>
      </c>
      <c r="K126">
        <v>441311</v>
      </c>
      <c r="L126">
        <v>294.21365400000002</v>
      </c>
      <c r="M126">
        <v>56.667327999999998</v>
      </c>
      <c r="N126">
        <v>389717</v>
      </c>
      <c r="O126">
        <v>262.63095099999998</v>
      </c>
      <c r="P126">
        <v>44.670456000000001</v>
      </c>
    </row>
    <row r="127" spans="1:16" x14ac:dyDescent="0.3">
      <c r="A127" s="1">
        <v>16034</v>
      </c>
      <c r="B127" t="s">
        <v>18</v>
      </c>
      <c r="C127" s="10" t="s">
        <v>143</v>
      </c>
      <c r="D127" s="10" t="s">
        <v>148</v>
      </c>
      <c r="E127" s="11">
        <v>162</v>
      </c>
      <c r="F127">
        <v>156505</v>
      </c>
      <c r="G127">
        <v>4036957</v>
      </c>
      <c r="H127">
        <v>42.61</v>
      </c>
      <c r="I127">
        <v>55236</v>
      </c>
      <c r="J127" s="12">
        <v>0</v>
      </c>
      <c r="K127">
        <v>802315</v>
      </c>
      <c r="L127">
        <v>268.43322799999999</v>
      </c>
      <c r="M127">
        <v>93.995338000000004</v>
      </c>
      <c r="N127">
        <v>729905</v>
      </c>
      <c r="O127">
        <v>247.582123</v>
      </c>
      <c r="P127">
        <v>78.869804000000002</v>
      </c>
    </row>
    <row r="128" spans="1:16" x14ac:dyDescent="0.3">
      <c r="A128" s="1">
        <v>16036</v>
      </c>
      <c r="B128" t="s">
        <v>18</v>
      </c>
      <c r="C128" s="10" t="s">
        <v>143</v>
      </c>
      <c r="D128" s="10" t="s">
        <v>149</v>
      </c>
      <c r="E128" s="11">
        <v>205</v>
      </c>
      <c r="F128">
        <v>190504</v>
      </c>
      <c r="G128">
        <v>4035788</v>
      </c>
      <c r="H128">
        <v>42.71</v>
      </c>
      <c r="I128">
        <v>59627</v>
      </c>
      <c r="J128" s="12">
        <v>0</v>
      </c>
      <c r="K128">
        <v>912994</v>
      </c>
      <c r="L128">
        <v>255.71649199999999</v>
      </c>
      <c r="M128">
        <v>101.894745</v>
      </c>
      <c r="N128">
        <v>700195</v>
      </c>
      <c r="O128">
        <v>232.34603899999999</v>
      </c>
      <c r="P128">
        <v>71.003448000000006</v>
      </c>
    </row>
    <row r="129" spans="1:16" x14ac:dyDescent="0.3">
      <c r="A129" s="1">
        <v>16041</v>
      </c>
      <c r="B129" t="s">
        <v>18</v>
      </c>
      <c r="C129" s="10" t="s">
        <v>143</v>
      </c>
      <c r="D129" s="10" t="s">
        <v>150</v>
      </c>
      <c r="E129" s="11">
        <v>199</v>
      </c>
      <c r="F129">
        <v>190500</v>
      </c>
      <c r="G129">
        <v>4033466</v>
      </c>
      <c r="H129">
        <v>42.71</v>
      </c>
      <c r="I129">
        <v>72480</v>
      </c>
      <c r="J129" s="12">
        <v>0</v>
      </c>
      <c r="K129">
        <v>1968469</v>
      </c>
      <c r="L129">
        <v>209.310104</v>
      </c>
      <c r="M129">
        <v>179.82244900000001</v>
      </c>
      <c r="N129">
        <v>1544612</v>
      </c>
      <c r="O129">
        <v>199.327438</v>
      </c>
      <c r="P129">
        <v>134.37287900000001</v>
      </c>
    </row>
    <row r="130" spans="1:16" x14ac:dyDescent="0.3">
      <c r="A130" s="1">
        <v>16043</v>
      </c>
      <c r="B130" t="s">
        <v>18</v>
      </c>
      <c r="C130" s="10" t="s">
        <v>143</v>
      </c>
      <c r="D130" s="10" t="s">
        <v>151</v>
      </c>
      <c r="E130" s="11">
        <v>182</v>
      </c>
      <c r="F130">
        <v>208667</v>
      </c>
      <c r="G130">
        <v>4160507</v>
      </c>
      <c r="H130">
        <v>42.67</v>
      </c>
      <c r="I130">
        <v>76196</v>
      </c>
      <c r="J130" s="12">
        <v>0</v>
      </c>
      <c r="K130">
        <v>781093</v>
      </c>
      <c r="L130">
        <v>279.92614700000001</v>
      </c>
      <c r="M130">
        <v>95.427017000000006</v>
      </c>
      <c r="N130">
        <v>723064</v>
      </c>
      <c r="O130">
        <v>261.37960800000002</v>
      </c>
      <c r="P130">
        <v>82.484741</v>
      </c>
    </row>
    <row r="131" spans="1:16" x14ac:dyDescent="0.3">
      <c r="A131" s="1">
        <v>16044</v>
      </c>
      <c r="B131" t="s">
        <v>18</v>
      </c>
      <c r="C131" s="10" t="s">
        <v>143</v>
      </c>
      <c r="D131" s="10" t="s">
        <v>152</v>
      </c>
      <c r="E131" s="11">
        <v>144</v>
      </c>
      <c r="F131">
        <v>156885</v>
      </c>
      <c r="G131">
        <v>4068949</v>
      </c>
      <c r="H131">
        <v>42.61</v>
      </c>
      <c r="I131">
        <v>67387</v>
      </c>
      <c r="J131" s="12">
        <v>0</v>
      </c>
      <c r="K131">
        <v>748599</v>
      </c>
      <c r="L131">
        <v>277.50796500000001</v>
      </c>
      <c r="M131">
        <v>90.66713</v>
      </c>
      <c r="N131">
        <v>700251</v>
      </c>
      <c r="O131">
        <v>258.06939699999998</v>
      </c>
      <c r="P131">
        <v>78.870650999999995</v>
      </c>
    </row>
    <row r="132" spans="1:16" x14ac:dyDescent="0.3">
      <c r="A132" s="1">
        <v>16048</v>
      </c>
      <c r="B132" t="s">
        <v>18</v>
      </c>
      <c r="C132" s="10" t="s">
        <v>143</v>
      </c>
      <c r="D132" s="10" t="s">
        <v>153</v>
      </c>
      <c r="E132" s="11">
        <v>169</v>
      </c>
      <c r="F132">
        <v>190503</v>
      </c>
      <c r="G132">
        <v>4038653</v>
      </c>
      <c r="H132">
        <v>42.71</v>
      </c>
      <c r="I132">
        <v>77979</v>
      </c>
      <c r="J132" s="12">
        <v>0</v>
      </c>
      <c r="K132">
        <v>1032212</v>
      </c>
      <c r="L132">
        <v>272.81109600000002</v>
      </c>
      <c r="M132">
        <v>122.901184</v>
      </c>
      <c r="N132">
        <v>864498</v>
      </c>
      <c r="O132">
        <v>246.843445</v>
      </c>
      <c r="P132">
        <v>93.134536999999995</v>
      </c>
    </row>
    <row r="133" spans="1:16" x14ac:dyDescent="0.3">
      <c r="A133" s="1">
        <v>16049</v>
      </c>
      <c r="B133" t="s">
        <v>18</v>
      </c>
      <c r="C133" s="10" t="s">
        <v>143</v>
      </c>
      <c r="D133" s="10" t="s">
        <v>154</v>
      </c>
      <c r="E133" s="11">
        <v>191</v>
      </c>
      <c r="F133">
        <v>189274</v>
      </c>
      <c r="G133">
        <v>4062956</v>
      </c>
      <c r="H133">
        <v>42.7</v>
      </c>
      <c r="I133">
        <v>68129</v>
      </c>
      <c r="J133" s="12">
        <v>0</v>
      </c>
      <c r="K133">
        <v>485100</v>
      </c>
      <c r="L133">
        <v>289.265289</v>
      </c>
      <c r="M133">
        <v>61.242477000000001</v>
      </c>
      <c r="N133">
        <v>446533</v>
      </c>
      <c r="O133">
        <v>263.02465799999999</v>
      </c>
      <c r="P133">
        <v>51.259597999999997</v>
      </c>
    </row>
    <row r="134" spans="1:16" x14ac:dyDescent="0.3">
      <c r="A134" s="1">
        <v>16050</v>
      </c>
      <c r="B134" t="s">
        <v>18</v>
      </c>
      <c r="C134" s="10" t="s">
        <v>143</v>
      </c>
      <c r="D134" s="10" t="s">
        <v>155</v>
      </c>
      <c r="E134" s="11">
        <v>211</v>
      </c>
      <c r="F134">
        <v>151593</v>
      </c>
      <c r="G134">
        <v>4020974</v>
      </c>
      <c r="H134">
        <v>42.75</v>
      </c>
      <c r="I134">
        <v>54302</v>
      </c>
      <c r="J134" s="12">
        <v>0</v>
      </c>
      <c r="K134">
        <v>1021342</v>
      </c>
      <c r="L134">
        <v>268.20620700000001</v>
      </c>
      <c r="M134">
        <v>119.554298</v>
      </c>
      <c r="N134">
        <v>876448</v>
      </c>
      <c r="O134">
        <v>247.473175</v>
      </c>
      <c r="P134">
        <v>94.662826999999993</v>
      </c>
    </row>
    <row r="135" spans="1:16" x14ac:dyDescent="0.3">
      <c r="A135" s="1">
        <v>16053</v>
      </c>
      <c r="B135" t="s">
        <v>18</v>
      </c>
      <c r="C135" s="10" t="s">
        <v>143</v>
      </c>
      <c r="D135" s="10" t="s">
        <v>156</v>
      </c>
      <c r="E135" s="11">
        <v>210</v>
      </c>
      <c r="F135">
        <v>189437</v>
      </c>
      <c r="G135">
        <v>4056049</v>
      </c>
      <c r="H135">
        <v>42.73</v>
      </c>
      <c r="I135">
        <v>51992</v>
      </c>
      <c r="J135" s="12">
        <v>0</v>
      </c>
      <c r="K135">
        <v>616731</v>
      </c>
      <c r="L135">
        <v>291.50570699999997</v>
      </c>
      <c r="M135">
        <v>78.463554000000002</v>
      </c>
      <c r="N135">
        <v>571218</v>
      </c>
      <c r="O135">
        <v>262.18215900000001</v>
      </c>
      <c r="P135">
        <v>65.362731999999994</v>
      </c>
    </row>
    <row r="136" spans="1:16" x14ac:dyDescent="0.3">
      <c r="A136" s="1">
        <v>16054</v>
      </c>
      <c r="B136" t="s">
        <v>18</v>
      </c>
      <c r="C136" s="10" t="s">
        <v>143</v>
      </c>
      <c r="D136" s="10" t="s">
        <v>157</v>
      </c>
      <c r="E136" s="11">
        <v>175</v>
      </c>
      <c r="F136">
        <v>156885</v>
      </c>
      <c r="G136">
        <v>4060458</v>
      </c>
      <c r="H136">
        <v>42.63</v>
      </c>
      <c r="I136">
        <v>56693</v>
      </c>
      <c r="J136" s="12">
        <v>0</v>
      </c>
      <c r="K136">
        <v>634438</v>
      </c>
      <c r="L136">
        <v>282.44702100000001</v>
      </c>
      <c r="M136">
        <v>78.208031000000005</v>
      </c>
      <c r="N136">
        <v>574455</v>
      </c>
      <c r="O136">
        <v>256.97412100000003</v>
      </c>
      <c r="P136">
        <v>64.427391</v>
      </c>
    </row>
    <row r="137" spans="1:16" x14ac:dyDescent="0.3">
      <c r="A137" s="1">
        <v>16056</v>
      </c>
      <c r="B137" t="s">
        <v>18</v>
      </c>
      <c r="C137" s="10" t="s">
        <v>143</v>
      </c>
      <c r="D137" s="10" t="s">
        <v>158</v>
      </c>
      <c r="E137" s="11">
        <v>243</v>
      </c>
      <c r="F137">
        <v>189725</v>
      </c>
      <c r="G137">
        <v>4166976</v>
      </c>
      <c r="H137">
        <v>42.79</v>
      </c>
      <c r="I137">
        <v>57206</v>
      </c>
      <c r="J137" s="12">
        <v>0</v>
      </c>
      <c r="K137">
        <v>1318411</v>
      </c>
      <c r="L137">
        <v>262.22497600000003</v>
      </c>
      <c r="M137">
        <v>150.886368</v>
      </c>
      <c r="N137">
        <v>1139367</v>
      </c>
      <c r="O137">
        <v>241.762283</v>
      </c>
      <c r="P137">
        <v>120.220169</v>
      </c>
    </row>
    <row r="138" spans="1:16" x14ac:dyDescent="0.3">
      <c r="A138" s="1">
        <v>16057</v>
      </c>
      <c r="B138" t="s">
        <v>18</v>
      </c>
      <c r="C138" s="10" t="s">
        <v>143</v>
      </c>
      <c r="D138" s="10" t="s">
        <v>159</v>
      </c>
      <c r="E138" s="11">
        <v>182</v>
      </c>
      <c r="F138">
        <v>290900</v>
      </c>
      <c r="G138">
        <v>4025836</v>
      </c>
      <c r="H138">
        <v>42.74</v>
      </c>
      <c r="I138">
        <v>65634</v>
      </c>
      <c r="J138" s="12">
        <v>0</v>
      </c>
      <c r="K138">
        <v>595852</v>
      </c>
      <c r="L138">
        <v>290.39340199999998</v>
      </c>
      <c r="M138">
        <v>75.517966999999999</v>
      </c>
      <c r="N138">
        <v>554533</v>
      </c>
      <c r="O138">
        <v>251.930679</v>
      </c>
      <c r="P138">
        <v>60.972442999999998</v>
      </c>
    </row>
    <row r="139" spans="1:16" x14ac:dyDescent="0.3">
      <c r="A139" s="1">
        <v>16058</v>
      </c>
      <c r="B139" t="s">
        <v>18</v>
      </c>
      <c r="C139" s="10" t="s">
        <v>143</v>
      </c>
      <c r="D139" s="10" t="s">
        <v>160</v>
      </c>
      <c r="E139" s="11">
        <v>197</v>
      </c>
      <c r="F139">
        <v>160101</v>
      </c>
      <c r="G139">
        <v>4159671</v>
      </c>
      <c r="H139">
        <v>42.68</v>
      </c>
      <c r="I139">
        <v>67121</v>
      </c>
      <c r="J139" s="12">
        <v>0</v>
      </c>
      <c r="K139">
        <v>663263</v>
      </c>
      <c r="L139">
        <v>282.74240099999997</v>
      </c>
      <c r="M139">
        <v>81.846832000000006</v>
      </c>
      <c r="N139">
        <v>614024</v>
      </c>
      <c r="O139">
        <v>259.79736300000002</v>
      </c>
      <c r="P139">
        <v>69.621803</v>
      </c>
    </row>
    <row r="140" spans="1:16" x14ac:dyDescent="0.3">
      <c r="A140" s="1">
        <v>16059</v>
      </c>
      <c r="B140" t="s">
        <v>18</v>
      </c>
      <c r="C140" s="10" t="s">
        <v>143</v>
      </c>
      <c r="D140" s="10" t="s">
        <v>161</v>
      </c>
      <c r="E140" s="11">
        <v>157</v>
      </c>
      <c r="F140">
        <v>158946</v>
      </c>
      <c r="G140">
        <v>4024641</v>
      </c>
      <c r="H140">
        <v>42.63</v>
      </c>
      <c r="I140">
        <v>56331</v>
      </c>
      <c r="J140" s="12">
        <v>0</v>
      </c>
      <c r="K140">
        <v>1000073</v>
      </c>
      <c r="L140">
        <v>253.707764</v>
      </c>
      <c r="M140">
        <v>110.736458</v>
      </c>
      <c r="N140">
        <v>871254</v>
      </c>
      <c r="O140">
        <v>233.31539900000001</v>
      </c>
      <c r="P140">
        <v>88.718329999999995</v>
      </c>
    </row>
    <row r="141" spans="1:16" x14ac:dyDescent="0.3">
      <c r="A141" s="1">
        <v>16060</v>
      </c>
      <c r="B141" t="s">
        <v>18</v>
      </c>
      <c r="C141" s="10" t="s">
        <v>143</v>
      </c>
      <c r="D141" s="10" t="s">
        <v>162</v>
      </c>
      <c r="E141" s="11">
        <v>166</v>
      </c>
      <c r="F141">
        <v>157032</v>
      </c>
      <c r="G141">
        <v>4060616</v>
      </c>
      <c r="H141">
        <v>42.62</v>
      </c>
      <c r="I141">
        <v>57079</v>
      </c>
      <c r="J141" s="12">
        <v>0</v>
      </c>
      <c r="K141">
        <v>554253</v>
      </c>
      <c r="L141">
        <v>279.799103</v>
      </c>
      <c r="M141">
        <v>67.682982999999993</v>
      </c>
      <c r="N141">
        <v>500950</v>
      </c>
      <c r="O141">
        <v>254.038116</v>
      </c>
      <c r="P141">
        <v>55.541603000000002</v>
      </c>
    </row>
    <row r="142" spans="1:16" x14ac:dyDescent="0.3">
      <c r="A142" s="1">
        <v>16062</v>
      </c>
      <c r="B142" t="s">
        <v>18</v>
      </c>
      <c r="C142" s="10" t="s">
        <v>143</v>
      </c>
      <c r="D142" s="10" t="s">
        <v>163</v>
      </c>
      <c r="E142" s="11">
        <v>191</v>
      </c>
      <c r="F142">
        <v>190504</v>
      </c>
      <c r="G142">
        <v>4062734</v>
      </c>
      <c r="H142">
        <v>42.69</v>
      </c>
      <c r="I142">
        <v>67262</v>
      </c>
      <c r="J142" s="12">
        <v>0</v>
      </c>
      <c r="K142">
        <v>717425</v>
      </c>
      <c r="L142">
        <v>264.652557</v>
      </c>
      <c r="M142">
        <v>82.866264000000001</v>
      </c>
      <c r="N142">
        <v>665788</v>
      </c>
      <c r="O142">
        <v>246.56805399999999</v>
      </c>
      <c r="P142">
        <v>71.646987999999993</v>
      </c>
    </row>
    <row r="143" spans="1:16" x14ac:dyDescent="0.3">
      <c r="A143" s="1">
        <v>16063</v>
      </c>
      <c r="B143" t="s">
        <v>18</v>
      </c>
      <c r="C143" s="10" t="s">
        <v>143</v>
      </c>
      <c r="D143" s="10" t="s">
        <v>164</v>
      </c>
      <c r="E143" s="11">
        <v>211</v>
      </c>
      <c r="F143">
        <v>156882</v>
      </c>
      <c r="G143">
        <v>4012731</v>
      </c>
      <c r="H143">
        <v>42.67</v>
      </c>
      <c r="I143">
        <v>46579</v>
      </c>
      <c r="J143" s="12">
        <v>0</v>
      </c>
      <c r="K143">
        <v>832979</v>
      </c>
      <c r="L143">
        <v>262.13992300000001</v>
      </c>
      <c r="M143">
        <v>95.299888999999993</v>
      </c>
      <c r="N143">
        <v>724677</v>
      </c>
      <c r="O143">
        <v>239.98024000000001</v>
      </c>
      <c r="P143">
        <v>75.900581000000003</v>
      </c>
    </row>
    <row r="144" spans="1:16" x14ac:dyDescent="0.3">
      <c r="A144" s="1">
        <v>16066</v>
      </c>
      <c r="B144" t="s">
        <v>18</v>
      </c>
      <c r="C144" s="10" t="s">
        <v>143</v>
      </c>
      <c r="D144" s="10" t="s">
        <v>165</v>
      </c>
      <c r="E144" s="11">
        <v>147</v>
      </c>
      <c r="F144">
        <v>175597</v>
      </c>
      <c r="G144">
        <v>4066452</v>
      </c>
      <c r="H144">
        <v>42.6</v>
      </c>
      <c r="I144">
        <v>57079</v>
      </c>
      <c r="J144" s="12">
        <v>0</v>
      </c>
      <c r="K144">
        <v>1570041</v>
      </c>
      <c r="L144">
        <v>263.19262700000002</v>
      </c>
      <c r="M144">
        <v>180.34738200000001</v>
      </c>
      <c r="N144">
        <v>1201523</v>
      </c>
      <c r="O144">
        <v>249.607956</v>
      </c>
      <c r="P144">
        <v>130.892776</v>
      </c>
    </row>
    <row r="145" spans="1:16" x14ac:dyDescent="0.3">
      <c r="A145" s="1">
        <v>16067</v>
      </c>
      <c r="B145" t="s">
        <v>18</v>
      </c>
      <c r="C145" s="10" t="s">
        <v>143</v>
      </c>
      <c r="D145" s="10" t="s">
        <v>166</v>
      </c>
      <c r="E145" s="11">
        <v>159</v>
      </c>
      <c r="F145">
        <v>233426</v>
      </c>
      <c r="G145">
        <v>4038251</v>
      </c>
      <c r="H145">
        <v>42.71</v>
      </c>
      <c r="I145">
        <v>77948</v>
      </c>
      <c r="J145" s="12">
        <v>0</v>
      </c>
      <c r="K145">
        <v>944186</v>
      </c>
      <c r="L145">
        <v>276.523438</v>
      </c>
      <c r="M145">
        <v>113.950081</v>
      </c>
      <c r="N145">
        <v>843902</v>
      </c>
      <c r="O145">
        <v>259.62777699999998</v>
      </c>
      <c r="P145">
        <v>95.624313000000001</v>
      </c>
    </row>
    <row r="146" spans="1:16" x14ac:dyDescent="0.3">
      <c r="A146" s="1">
        <v>16071</v>
      </c>
      <c r="B146" t="s">
        <v>18</v>
      </c>
      <c r="C146" s="10" t="s">
        <v>143</v>
      </c>
      <c r="D146" s="10" t="s">
        <v>167</v>
      </c>
      <c r="E146" s="11">
        <v>204</v>
      </c>
      <c r="F146">
        <v>177517</v>
      </c>
      <c r="G146">
        <v>4063190</v>
      </c>
      <c r="H146">
        <v>42.7</v>
      </c>
      <c r="I146">
        <v>67121</v>
      </c>
      <c r="J146" s="12">
        <v>0</v>
      </c>
      <c r="K146" t="s">
        <v>41</v>
      </c>
      <c r="L146" t="s">
        <v>41</v>
      </c>
      <c r="M146" t="s">
        <v>41</v>
      </c>
      <c r="N146" t="s">
        <v>41</v>
      </c>
      <c r="O146" t="s">
        <v>41</v>
      </c>
      <c r="P146" t="s">
        <v>41</v>
      </c>
    </row>
    <row r="147" spans="1:16" x14ac:dyDescent="0.3">
      <c r="A147" s="1" t="s">
        <v>168</v>
      </c>
      <c r="B147" t="s">
        <v>18</v>
      </c>
      <c r="C147" s="10" t="s">
        <v>143</v>
      </c>
      <c r="D147" s="10" t="s">
        <v>169</v>
      </c>
      <c r="E147" s="11">
        <v>213</v>
      </c>
      <c r="F147">
        <v>150097</v>
      </c>
      <c r="G147">
        <v>4065240</v>
      </c>
      <c r="H147">
        <v>42.56</v>
      </c>
      <c r="I147">
        <v>47489</v>
      </c>
      <c r="J147" s="12">
        <v>0</v>
      </c>
      <c r="K147" t="s">
        <v>41</v>
      </c>
      <c r="L147" t="s">
        <v>41</v>
      </c>
      <c r="M147" t="s">
        <v>41</v>
      </c>
      <c r="N147" t="s">
        <v>41</v>
      </c>
      <c r="O147" t="s">
        <v>41</v>
      </c>
      <c r="P147" t="s">
        <v>41</v>
      </c>
    </row>
    <row r="148" spans="1:16" x14ac:dyDescent="0.3">
      <c r="A148" s="1" t="s">
        <v>170</v>
      </c>
      <c r="B148" t="s">
        <v>40</v>
      </c>
      <c r="C148" s="10" t="s">
        <v>143</v>
      </c>
      <c r="D148" s="10"/>
      <c r="E148" s="11">
        <v>565</v>
      </c>
      <c r="F148">
        <v>315882</v>
      </c>
      <c r="G148">
        <v>4944852</v>
      </c>
      <c r="H148">
        <v>42.68</v>
      </c>
      <c r="I148">
        <v>49888</v>
      </c>
      <c r="J148" s="12">
        <v>18.12</v>
      </c>
      <c r="K148" t="s">
        <v>41</v>
      </c>
      <c r="L148" t="s">
        <v>41</v>
      </c>
      <c r="M148" t="s">
        <v>41</v>
      </c>
      <c r="N148" t="s">
        <v>41</v>
      </c>
      <c r="O148" t="s">
        <v>41</v>
      </c>
      <c r="P148" t="s">
        <v>41</v>
      </c>
    </row>
    <row r="149" spans="1:16" x14ac:dyDescent="0.3">
      <c r="A149" s="1" t="s">
        <v>171</v>
      </c>
      <c r="B149" t="s">
        <v>40</v>
      </c>
      <c r="C149" s="10" t="s">
        <v>143</v>
      </c>
      <c r="D149" s="10"/>
      <c r="E149" s="11">
        <v>199</v>
      </c>
      <c r="F149">
        <v>411356</v>
      </c>
      <c r="G149">
        <v>4178644</v>
      </c>
      <c r="H149">
        <v>42.6</v>
      </c>
      <c r="I149">
        <v>196739</v>
      </c>
      <c r="J149" s="12">
        <v>0.67</v>
      </c>
      <c r="K149" t="s">
        <v>41</v>
      </c>
      <c r="L149" t="s">
        <v>41</v>
      </c>
      <c r="M149" t="s">
        <v>41</v>
      </c>
      <c r="N149" t="s">
        <v>41</v>
      </c>
      <c r="O149" t="s">
        <v>41</v>
      </c>
      <c r="P149" t="s">
        <v>41</v>
      </c>
    </row>
    <row r="150" spans="1:16" x14ac:dyDescent="0.3">
      <c r="A150" s="1" t="s">
        <v>172</v>
      </c>
      <c r="B150" t="s">
        <v>40</v>
      </c>
      <c r="C150" s="10" t="s">
        <v>143</v>
      </c>
      <c r="D150" s="10"/>
      <c r="E150" s="11">
        <v>26</v>
      </c>
      <c r="F150">
        <v>1716206</v>
      </c>
      <c r="G150">
        <v>3560106</v>
      </c>
      <c r="H150">
        <v>42.97</v>
      </c>
      <c r="I150">
        <v>514505</v>
      </c>
      <c r="J150" s="12">
        <v>0.7</v>
      </c>
      <c r="K150" t="s">
        <v>41</v>
      </c>
      <c r="L150" t="s">
        <v>41</v>
      </c>
      <c r="M150" t="s">
        <v>41</v>
      </c>
      <c r="N150" t="s">
        <v>41</v>
      </c>
      <c r="O150" t="s">
        <v>41</v>
      </c>
      <c r="P150" t="s">
        <v>41</v>
      </c>
    </row>
    <row r="151" spans="1:16" x14ac:dyDescent="0.3">
      <c r="A151" s="1" t="s">
        <v>173</v>
      </c>
      <c r="B151" t="s">
        <v>40</v>
      </c>
      <c r="C151" s="10" t="s">
        <v>143</v>
      </c>
      <c r="D151" s="10"/>
      <c r="E151" s="11">
        <v>48</v>
      </c>
      <c r="F151">
        <v>1103974</v>
      </c>
      <c r="G151">
        <v>3107101</v>
      </c>
      <c r="H151">
        <v>42.94</v>
      </c>
      <c r="I151">
        <v>672968</v>
      </c>
      <c r="J151" s="12">
        <v>0.19</v>
      </c>
      <c r="K151" t="s">
        <v>41</v>
      </c>
      <c r="L151" t="s">
        <v>41</v>
      </c>
      <c r="M151" t="s">
        <v>41</v>
      </c>
      <c r="N151" t="s">
        <v>41</v>
      </c>
      <c r="O151" t="s">
        <v>41</v>
      </c>
      <c r="P151" t="s">
        <v>41</v>
      </c>
    </row>
    <row r="152" spans="1:16" x14ac:dyDescent="0.3">
      <c r="A152" s="1" t="s">
        <v>174</v>
      </c>
      <c r="B152" t="s">
        <v>40</v>
      </c>
      <c r="C152" s="10" t="s">
        <v>143</v>
      </c>
      <c r="D152" s="10"/>
      <c r="E152" s="11">
        <v>133</v>
      </c>
      <c r="F152">
        <v>1716211</v>
      </c>
      <c r="G152">
        <v>4485591</v>
      </c>
      <c r="H152">
        <v>42.53</v>
      </c>
      <c r="I152">
        <v>593093</v>
      </c>
      <c r="J152" s="12">
        <v>3.43</v>
      </c>
      <c r="K152" t="s">
        <v>41</v>
      </c>
      <c r="L152" t="s">
        <v>41</v>
      </c>
      <c r="M152" t="s">
        <v>41</v>
      </c>
      <c r="N152" t="s">
        <v>41</v>
      </c>
      <c r="O152" t="s">
        <v>41</v>
      </c>
      <c r="P152" t="s">
        <v>41</v>
      </c>
    </row>
    <row r="153" spans="1:16" x14ac:dyDescent="0.3">
      <c r="A153" s="1" t="s">
        <v>175</v>
      </c>
      <c r="B153" t="s">
        <v>40</v>
      </c>
      <c r="C153" s="10" t="s">
        <v>143</v>
      </c>
      <c r="D153" s="10"/>
      <c r="E153" s="11">
        <v>35</v>
      </c>
      <c r="F153">
        <v>1716204</v>
      </c>
      <c r="G153">
        <v>4238453</v>
      </c>
      <c r="H153">
        <v>42.8</v>
      </c>
      <c r="I153">
        <v>527797</v>
      </c>
      <c r="J153" s="12">
        <v>0.71</v>
      </c>
      <c r="K153" t="s">
        <v>41</v>
      </c>
      <c r="L153" t="s">
        <v>41</v>
      </c>
      <c r="M153" t="s">
        <v>41</v>
      </c>
      <c r="N153" t="s">
        <v>41</v>
      </c>
      <c r="O153" t="s">
        <v>41</v>
      </c>
      <c r="P153" t="s">
        <v>41</v>
      </c>
    </row>
    <row r="154" spans="1:16" x14ac:dyDescent="0.3">
      <c r="A154" s="1">
        <v>12016</v>
      </c>
      <c r="B154" t="s">
        <v>40</v>
      </c>
      <c r="C154" s="10" t="s">
        <v>143</v>
      </c>
      <c r="D154" s="10"/>
      <c r="E154" s="11">
        <v>43</v>
      </c>
      <c r="F154">
        <v>1776961</v>
      </c>
      <c r="G154">
        <v>4246614</v>
      </c>
      <c r="H154">
        <v>42.78</v>
      </c>
      <c r="I154">
        <v>1042304</v>
      </c>
      <c r="J154" s="12">
        <v>0.33</v>
      </c>
      <c r="K154" t="s">
        <v>41</v>
      </c>
      <c r="L154" t="s">
        <v>41</v>
      </c>
      <c r="M154" t="s">
        <v>41</v>
      </c>
      <c r="N154" t="s">
        <v>41</v>
      </c>
      <c r="O154" t="s">
        <v>41</v>
      </c>
      <c r="P154" t="s">
        <v>41</v>
      </c>
    </row>
    <row r="155" spans="1:16" x14ac:dyDescent="0.3">
      <c r="A155" s="1">
        <v>12055</v>
      </c>
      <c r="B155" t="s">
        <v>40</v>
      </c>
      <c r="C155" s="10" t="s">
        <v>143</v>
      </c>
      <c r="D155" s="10"/>
      <c r="E155" s="11">
        <v>41</v>
      </c>
      <c r="F155">
        <v>1103949</v>
      </c>
      <c r="G155">
        <v>4244651</v>
      </c>
      <c r="H155">
        <v>42.78</v>
      </c>
      <c r="I155">
        <v>1042299</v>
      </c>
      <c r="J155" s="12">
        <v>1.23</v>
      </c>
      <c r="K155" t="s">
        <v>41</v>
      </c>
      <c r="L155" t="s">
        <v>41</v>
      </c>
      <c r="M155" t="s">
        <v>41</v>
      </c>
      <c r="N155" t="s">
        <v>41</v>
      </c>
      <c r="O155" t="s">
        <v>41</v>
      </c>
      <c r="P155" t="s">
        <v>41</v>
      </c>
    </row>
    <row r="156" spans="1:16" x14ac:dyDescent="0.3">
      <c r="A156" s="1">
        <v>12063</v>
      </c>
      <c r="B156" t="s">
        <v>40</v>
      </c>
      <c r="C156" s="10" t="s">
        <v>143</v>
      </c>
      <c r="D156" s="10"/>
      <c r="E156" s="11">
        <v>112</v>
      </c>
      <c r="F156">
        <v>1017720</v>
      </c>
      <c r="G156">
        <v>4497348</v>
      </c>
      <c r="H156">
        <v>42.6</v>
      </c>
      <c r="I156">
        <v>514556</v>
      </c>
      <c r="J156" s="12">
        <v>0.57999999999999996</v>
      </c>
      <c r="K156" t="s">
        <v>41</v>
      </c>
      <c r="L156" t="s">
        <v>41</v>
      </c>
      <c r="M156" t="s">
        <v>41</v>
      </c>
      <c r="N156" t="s">
        <v>41</v>
      </c>
      <c r="O156" t="s">
        <v>41</v>
      </c>
      <c r="P156" t="s">
        <v>41</v>
      </c>
    </row>
    <row r="157" spans="1:16" x14ac:dyDescent="0.3">
      <c r="A157" s="1">
        <v>12122</v>
      </c>
      <c r="B157" t="s">
        <v>40</v>
      </c>
      <c r="C157" s="10" t="s">
        <v>143</v>
      </c>
      <c r="D157" s="10"/>
      <c r="E157" s="11">
        <v>276</v>
      </c>
      <c r="F157">
        <v>662408</v>
      </c>
      <c r="G157">
        <v>4858381</v>
      </c>
      <c r="H157">
        <v>42.51</v>
      </c>
      <c r="I157">
        <v>374968</v>
      </c>
      <c r="J157" s="12">
        <v>1.36</v>
      </c>
      <c r="K157" t="s">
        <v>41</v>
      </c>
      <c r="L157" t="s">
        <v>41</v>
      </c>
      <c r="M157" t="s">
        <v>41</v>
      </c>
      <c r="N157" t="s">
        <v>41</v>
      </c>
      <c r="O157" t="s">
        <v>41</v>
      </c>
      <c r="P157" t="s">
        <v>41</v>
      </c>
    </row>
    <row r="158" spans="1:16" x14ac:dyDescent="0.3">
      <c r="A158" s="1">
        <v>12128</v>
      </c>
      <c r="B158" t="s">
        <v>40</v>
      </c>
      <c r="C158" s="10" t="s">
        <v>143</v>
      </c>
      <c r="D158" s="10"/>
      <c r="E158" s="11">
        <v>57</v>
      </c>
      <c r="F158">
        <v>1776953</v>
      </c>
      <c r="G158">
        <v>4236572</v>
      </c>
      <c r="H158">
        <v>42.8</v>
      </c>
      <c r="I158">
        <v>1042389</v>
      </c>
      <c r="J158" s="12">
        <v>1.0900000000000001</v>
      </c>
      <c r="K158" t="s">
        <v>41</v>
      </c>
      <c r="L158" t="s">
        <v>41</v>
      </c>
      <c r="M158" t="s">
        <v>41</v>
      </c>
      <c r="N158" t="s">
        <v>41</v>
      </c>
      <c r="O158" t="s">
        <v>41</v>
      </c>
      <c r="P158" t="s">
        <v>41</v>
      </c>
    </row>
    <row r="159" spans="1:16" x14ac:dyDescent="0.3">
      <c r="A159" s="1">
        <v>12130</v>
      </c>
      <c r="B159" t="s">
        <v>40</v>
      </c>
      <c r="C159" s="10" t="s">
        <v>143</v>
      </c>
      <c r="D159" s="10"/>
      <c r="E159" s="11">
        <v>72</v>
      </c>
      <c r="F159">
        <v>1776953</v>
      </c>
      <c r="G159">
        <v>4283294</v>
      </c>
      <c r="H159">
        <v>42.77</v>
      </c>
      <c r="I159">
        <v>1042315</v>
      </c>
      <c r="J159" s="12">
        <v>0.68</v>
      </c>
      <c r="K159" t="s">
        <v>41</v>
      </c>
      <c r="L159" t="s">
        <v>41</v>
      </c>
      <c r="M159" t="s">
        <v>41</v>
      </c>
      <c r="N159" t="s">
        <v>41</v>
      </c>
      <c r="O159" t="s">
        <v>41</v>
      </c>
      <c r="P159" t="s">
        <v>41</v>
      </c>
    </row>
    <row r="160" spans="1:16" x14ac:dyDescent="0.3">
      <c r="A160" s="1">
        <v>12142</v>
      </c>
      <c r="B160" t="s">
        <v>40</v>
      </c>
      <c r="C160" s="10" t="s">
        <v>143</v>
      </c>
      <c r="D160" s="10"/>
      <c r="E160" s="11">
        <v>108</v>
      </c>
      <c r="F160">
        <v>1776968</v>
      </c>
      <c r="G160">
        <v>4374023</v>
      </c>
      <c r="H160">
        <v>42.65</v>
      </c>
      <c r="I160">
        <v>1042563</v>
      </c>
      <c r="J160" s="12">
        <v>0.3</v>
      </c>
      <c r="K160" t="s">
        <v>41</v>
      </c>
      <c r="L160" t="s">
        <v>41</v>
      </c>
      <c r="M160" t="s">
        <v>41</v>
      </c>
      <c r="N160" t="s">
        <v>41</v>
      </c>
      <c r="O160" t="s">
        <v>41</v>
      </c>
      <c r="P160" t="s">
        <v>41</v>
      </c>
    </row>
  </sheetData>
  <mergeCells count="2">
    <mergeCell ref="E1:J1"/>
    <mergeCell ref="K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DD67E-50CD-4BFF-9371-A184A6C66CC4}">
  <dimension ref="A1:H118"/>
  <sheetViews>
    <sheetView workbookViewId="0">
      <selection activeCell="C12" sqref="C12"/>
    </sheetView>
  </sheetViews>
  <sheetFormatPr defaultRowHeight="14.4" x14ac:dyDescent="0.3"/>
  <cols>
    <col min="1" max="2" width="21.109375" customWidth="1"/>
    <col min="3" max="3" width="37.88671875" customWidth="1"/>
    <col min="4" max="8" width="21.109375" customWidth="1"/>
  </cols>
  <sheetData>
    <row r="1" spans="1:8" ht="79.8" x14ac:dyDescent="0.3">
      <c r="A1" s="19" t="s">
        <v>176</v>
      </c>
      <c r="B1" s="20" t="s">
        <v>177</v>
      </c>
      <c r="C1" s="20" t="s">
        <v>178</v>
      </c>
      <c r="D1" s="20" t="s">
        <v>179</v>
      </c>
      <c r="E1" s="20" t="s">
        <v>180</v>
      </c>
      <c r="F1" s="20" t="s">
        <v>181</v>
      </c>
      <c r="G1" s="20" t="s">
        <v>182</v>
      </c>
      <c r="H1" s="21" t="s">
        <v>183</v>
      </c>
    </row>
    <row r="2" spans="1:8" x14ac:dyDescent="0.3">
      <c r="A2" s="22" t="s">
        <v>184</v>
      </c>
      <c r="B2" s="23"/>
      <c r="C2" s="23"/>
      <c r="D2" s="23"/>
      <c r="E2" s="23"/>
      <c r="F2" s="23"/>
      <c r="G2" s="23"/>
      <c r="H2" s="23"/>
    </row>
    <row r="3" spans="1:8" x14ac:dyDescent="0.3">
      <c r="A3" s="24" t="s">
        <v>172</v>
      </c>
      <c r="B3" s="25" t="s">
        <v>185</v>
      </c>
      <c r="C3" s="25" t="s">
        <v>186</v>
      </c>
      <c r="D3" s="25" t="s">
        <v>187</v>
      </c>
      <c r="E3" s="25">
        <v>2001</v>
      </c>
      <c r="F3" s="25" t="s">
        <v>188</v>
      </c>
      <c r="G3" s="25" t="s">
        <v>189</v>
      </c>
      <c r="H3" s="25" t="s">
        <v>190</v>
      </c>
    </row>
    <row r="4" spans="1:8" x14ac:dyDescent="0.3">
      <c r="A4" s="24" t="s">
        <v>173</v>
      </c>
      <c r="B4" s="25" t="s">
        <v>191</v>
      </c>
      <c r="C4" s="25" t="s">
        <v>192</v>
      </c>
      <c r="D4" s="25" t="s">
        <v>187</v>
      </c>
      <c r="E4" s="25">
        <v>2001</v>
      </c>
      <c r="F4" s="25" t="s">
        <v>188</v>
      </c>
      <c r="G4" s="25" t="s">
        <v>193</v>
      </c>
      <c r="H4" s="25" t="s">
        <v>190</v>
      </c>
    </row>
    <row r="5" spans="1:8" x14ac:dyDescent="0.3">
      <c r="A5" s="24" t="s">
        <v>175</v>
      </c>
      <c r="B5" s="25" t="s">
        <v>194</v>
      </c>
      <c r="C5" s="25" t="s">
        <v>195</v>
      </c>
      <c r="D5" s="25" t="s">
        <v>187</v>
      </c>
      <c r="E5" s="25">
        <v>2007</v>
      </c>
      <c r="F5" s="25" t="s">
        <v>188</v>
      </c>
      <c r="G5" s="25" t="s">
        <v>196</v>
      </c>
      <c r="H5" s="25" t="s">
        <v>190</v>
      </c>
    </row>
    <row r="6" spans="1:8" x14ac:dyDescent="0.3">
      <c r="A6" s="24">
        <v>12016</v>
      </c>
      <c r="B6" s="25" t="s">
        <v>197</v>
      </c>
      <c r="C6" s="25" t="s">
        <v>198</v>
      </c>
      <c r="D6" s="25" t="s">
        <v>187</v>
      </c>
      <c r="E6" s="25">
        <v>2012</v>
      </c>
      <c r="F6" s="25" t="s">
        <v>188</v>
      </c>
      <c r="G6" s="25" t="s">
        <v>199</v>
      </c>
      <c r="H6" s="25" t="s">
        <v>190</v>
      </c>
    </row>
    <row r="7" spans="1:8" x14ac:dyDescent="0.3">
      <c r="A7" s="24">
        <v>12055</v>
      </c>
      <c r="B7" s="25" t="s">
        <v>200</v>
      </c>
      <c r="C7" s="25" t="s">
        <v>201</v>
      </c>
      <c r="D7" s="25" t="s">
        <v>187</v>
      </c>
      <c r="E7" s="25">
        <v>2012</v>
      </c>
      <c r="F7" s="25" t="s">
        <v>188</v>
      </c>
      <c r="G7" s="25" t="s">
        <v>202</v>
      </c>
      <c r="H7" s="25" t="s">
        <v>190</v>
      </c>
    </row>
    <row r="8" spans="1:8" x14ac:dyDescent="0.3">
      <c r="A8" s="24">
        <v>12128</v>
      </c>
      <c r="B8" s="25" t="s">
        <v>203</v>
      </c>
      <c r="C8" s="25" t="s">
        <v>195</v>
      </c>
      <c r="D8" s="25" t="s">
        <v>187</v>
      </c>
      <c r="E8" s="25">
        <v>2012</v>
      </c>
      <c r="F8" s="25" t="s">
        <v>188</v>
      </c>
      <c r="G8" s="25" t="s">
        <v>204</v>
      </c>
      <c r="H8" s="25" t="s">
        <v>190</v>
      </c>
    </row>
    <row r="9" spans="1:8" x14ac:dyDescent="0.3">
      <c r="A9" s="24">
        <v>12130</v>
      </c>
      <c r="B9" s="25" t="s">
        <v>205</v>
      </c>
      <c r="C9" s="25" t="s">
        <v>201</v>
      </c>
      <c r="D9" s="25" t="s">
        <v>187</v>
      </c>
      <c r="E9" s="25">
        <v>2012</v>
      </c>
      <c r="F9" s="25" t="s">
        <v>188</v>
      </c>
      <c r="G9" s="25" t="s">
        <v>206</v>
      </c>
      <c r="H9" s="25" t="s">
        <v>190</v>
      </c>
    </row>
    <row r="10" spans="1:8" x14ac:dyDescent="0.3">
      <c r="A10" s="24">
        <v>12142</v>
      </c>
      <c r="B10" s="25" t="s">
        <v>207</v>
      </c>
      <c r="C10" s="25" t="s">
        <v>208</v>
      </c>
      <c r="D10" s="25" t="s">
        <v>187</v>
      </c>
      <c r="E10" s="25">
        <v>2012</v>
      </c>
      <c r="F10" s="25" t="s">
        <v>188</v>
      </c>
      <c r="G10" s="25" t="s">
        <v>209</v>
      </c>
      <c r="H10" s="25" t="s">
        <v>190</v>
      </c>
    </row>
    <row r="11" spans="1:8" x14ac:dyDescent="0.3">
      <c r="A11" s="24" t="s">
        <v>174</v>
      </c>
      <c r="B11" s="25" t="s">
        <v>210</v>
      </c>
      <c r="C11" s="25" t="s">
        <v>208</v>
      </c>
      <c r="D11" s="25" t="s">
        <v>187</v>
      </c>
      <c r="E11" s="25">
        <v>2001</v>
      </c>
      <c r="F11" s="25" t="s">
        <v>188</v>
      </c>
      <c r="G11" s="25" t="s">
        <v>211</v>
      </c>
      <c r="H11" s="25" t="s">
        <v>212</v>
      </c>
    </row>
    <row r="12" spans="1:8" x14ac:dyDescent="0.3">
      <c r="A12" s="24">
        <v>12063</v>
      </c>
      <c r="B12" s="25" t="s">
        <v>213</v>
      </c>
      <c r="C12" s="25" t="s">
        <v>214</v>
      </c>
      <c r="D12" s="25" t="s">
        <v>187</v>
      </c>
      <c r="E12" s="25">
        <v>2012</v>
      </c>
      <c r="F12" s="25" t="s">
        <v>188</v>
      </c>
      <c r="G12" s="25" t="s">
        <v>215</v>
      </c>
      <c r="H12" s="25" t="s">
        <v>212</v>
      </c>
    </row>
    <row r="13" spans="1:8" x14ac:dyDescent="0.3">
      <c r="A13" s="24">
        <v>12122</v>
      </c>
      <c r="B13" s="25" t="s">
        <v>216</v>
      </c>
      <c r="C13" s="25" t="s">
        <v>195</v>
      </c>
      <c r="D13" s="25" t="s">
        <v>217</v>
      </c>
      <c r="E13" s="25">
        <v>2012</v>
      </c>
      <c r="F13" s="25" t="s">
        <v>188</v>
      </c>
      <c r="G13" s="25" t="s">
        <v>218</v>
      </c>
      <c r="H13" s="25"/>
    </row>
    <row r="14" spans="1:8" x14ac:dyDescent="0.3">
      <c r="A14" s="24" t="s">
        <v>170</v>
      </c>
      <c r="B14" s="25" t="s">
        <v>219</v>
      </c>
      <c r="C14" s="25" t="s">
        <v>220</v>
      </c>
      <c r="D14" s="25" t="s">
        <v>187</v>
      </c>
      <c r="E14" s="25">
        <v>2011</v>
      </c>
      <c r="F14" s="25" t="s">
        <v>188</v>
      </c>
      <c r="G14" s="25" t="s">
        <v>221</v>
      </c>
      <c r="H14" s="25"/>
    </row>
    <row r="15" spans="1:8" x14ac:dyDescent="0.3">
      <c r="A15" s="24" t="s">
        <v>171</v>
      </c>
      <c r="B15" s="25" t="s">
        <v>222</v>
      </c>
      <c r="C15" s="25" t="s">
        <v>223</v>
      </c>
      <c r="D15" s="25" t="s">
        <v>224</v>
      </c>
      <c r="E15" s="25">
        <v>2011</v>
      </c>
      <c r="F15" s="25" t="s">
        <v>188</v>
      </c>
      <c r="G15" s="25" t="s">
        <v>225</v>
      </c>
      <c r="H15" s="25"/>
    </row>
    <row r="16" spans="1:8" x14ac:dyDescent="0.3">
      <c r="A16" s="26" t="s">
        <v>226</v>
      </c>
      <c r="B16" s="23"/>
      <c r="C16" s="23"/>
      <c r="D16" s="23"/>
      <c r="E16" s="23"/>
      <c r="F16" s="23"/>
      <c r="G16" s="23"/>
      <c r="H16" s="23"/>
    </row>
    <row r="17" spans="1:8" x14ac:dyDescent="0.3">
      <c r="A17" s="24" t="s">
        <v>39</v>
      </c>
      <c r="B17" s="27" t="s">
        <v>39</v>
      </c>
      <c r="C17" s="25" t="s">
        <v>227</v>
      </c>
      <c r="D17" s="25" t="s">
        <v>228</v>
      </c>
      <c r="E17" s="25" t="s">
        <v>229</v>
      </c>
      <c r="F17" s="25" t="s">
        <v>230</v>
      </c>
      <c r="G17" s="25" t="s">
        <v>231</v>
      </c>
      <c r="H17" s="25"/>
    </row>
    <row r="18" spans="1:8" x14ac:dyDescent="0.3">
      <c r="A18" s="24" t="s">
        <v>42</v>
      </c>
      <c r="B18" s="25" t="s">
        <v>42</v>
      </c>
      <c r="C18" s="25" t="s">
        <v>232</v>
      </c>
      <c r="D18" s="25" t="s">
        <v>224</v>
      </c>
      <c r="E18" s="25" t="s">
        <v>233</v>
      </c>
      <c r="F18" s="25" t="s">
        <v>188</v>
      </c>
      <c r="G18" s="25" t="s">
        <v>234</v>
      </c>
      <c r="H18" s="25"/>
    </row>
    <row r="19" spans="1:8" x14ac:dyDescent="0.3">
      <c r="A19" s="24" t="s">
        <v>43</v>
      </c>
      <c r="B19" s="25" t="s">
        <v>235</v>
      </c>
      <c r="C19" s="25" t="s">
        <v>236</v>
      </c>
      <c r="D19" s="25" t="s">
        <v>228</v>
      </c>
      <c r="E19" s="25" t="s">
        <v>237</v>
      </c>
      <c r="F19" s="25" t="s">
        <v>230</v>
      </c>
      <c r="G19" s="25" t="s">
        <v>238</v>
      </c>
      <c r="H19" s="25"/>
    </row>
    <row r="20" spans="1:8" x14ac:dyDescent="0.3">
      <c r="A20" s="24" t="s">
        <v>44</v>
      </c>
      <c r="B20" s="25" t="s">
        <v>239</v>
      </c>
      <c r="C20" s="25" t="s">
        <v>236</v>
      </c>
      <c r="D20" s="25" t="s">
        <v>228</v>
      </c>
      <c r="E20" s="25" t="s">
        <v>237</v>
      </c>
      <c r="F20" s="25" t="s">
        <v>230</v>
      </c>
      <c r="G20" s="25" t="s">
        <v>238</v>
      </c>
      <c r="H20" s="25"/>
    </row>
    <row r="21" spans="1:8" x14ac:dyDescent="0.3">
      <c r="A21" s="24" t="s">
        <v>45</v>
      </c>
      <c r="B21" s="25" t="s">
        <v>240</v>
      </c>
      <c r="C21" s="25" t="s">
        <v>236</v>
      </c>
      <c r="D21" s="25" t="s">
        <v>228</v>
      </c>
      <c r="E21" s="25" t="s">
        <v>237</v>
      </c>
      <c r="F21" s="25" t="s">
        <v>230</v>
      </c>
      <c r="G21" s="25" t="s">
        <v>238</v>
      </c>
      <c r="H21" s="25"/>
    </row>
    <row r="22" spans="1:8" x14ac:dyDescent="0.3">
      <c r="A22" s="24" t="s">
        <v>46</v>
      </c>
      <c r="B22" s="25" t="s">
        <v>241</v>
      </c>
      <c r="C22" s="25" t="s">
        <v>236</v>
      </c>
      <c r="D22" s="25" t="s">
        <v>228</v>
      </c>
      <c r="E22" s="25" t="s">
        <v>237</v>
      </c>
      <c r="F22" s="25" t="s">
        <v>230</v>
      </c>
      <c r="G22" s="25" t="s">
        <v>238</v>
      </c>
      <c r="H22" s="25"/>
    </row>
    <row r="23" spans="1:8" x14ac:dyDescent="0.3">
      <c r="A23" s="24" t="s">
        <v>47</v>
      </c>
      <c r="B23" s="25" t="s">
        <v>242</v>
      </c>
      <c r="C23" s="25" t="s">
        <v>236</v>
      </c>
      <c r="D23" s="25" t="s">
        <v>228</v>
      </c>
      <c r="E23" s="25" t="s">
        <v>237</v>
      </c>
      <c r="F23" s="25" t="s">
        <v>230</v>
      </c>
      <c r="G23" s="25" t="s">
        <v>238</v>
      </c>
      <c r="H23" s="25"/>
    </row>
    <row r="24" spans="1:8" x14ac:dyDescent="0.3">
      <c r="A24" s="24" t="s">
        <v>48</v>
      </c>
      <c r="B24" s="25" t="s">
        <v>243</v>
      </c>
      <c r="C24" s="25" t="s">
        <v>236</v>
      </c>
      <c r="D24" s="25" t="s">
        <v>228</v>
      </c>
      <c r="E24" s="25" t="s">
        <v>237</v>
      </c>
      <c r="F24" s="25" t="s">
        <v>230</v>
      </c>
      <c r="G24" s="25" t="s">
        <v>238</v>
      </c>
      <c r="H24" s="25"/>
    </row>
    <row r="25" spans="1:8" x14ac:dyDescent="0.3">
      <c r="A25" s="24" t="s">
        <v>49</v>
      </c>
      <c r="B25" s="25" t="s">
        <v>244</v>
      </c>
      <c r="C25" s="25" t="s">
        <v>236</v>
      </c>
      <c r="D25" s="25" t="s">
        <v>228</v>
      </c>
      <c r="E25" s="25" t="s">
        <v>237</v>
      </c>
      <c r="F25" s="25" t="s">
        <v>230</v>
      </c>
      <c r="G25" s="25" t="s">
        <v>238</v>
      </c>
      <c r="H25" s="25"/>
    </row>
    <row r="26" spans="1:8" x14ac:dyDescent="0.3">
      <c r="A26" s="24" t="s">
        <v>50</v>
      </c>
      <c r="B26" s="25" t="s">
        <v>245</v>
      </c>
      <c r="C26" s="25" t="s">
        <v>236</v>
      </c>
      <c r="D26" s="25" t="s">
        <v>228</v>
      </c>
      <c r="E26" s="25" t="s">
        <v>237</v>
      </c>
      <c r="F26" s="25" t="s">
        <v>230</v>
      </c>
      <c r="G26" s="25" t="s">
        <v>238</v>
      </c>
      <c r="H26" s="25"/>
    </row>
    <row r="27" spans="1:8" x14ac:dyDescent="0.3">
      <c r="A27" s="24" t="s">
        <v>51</v>
      </c>
      <c r="B27" s="25" t="s">
        <v>246</v>
      </c>
      <c r="C27" s="25" t="s">
        <v>236</v>
      </c>
      <c r="D27" s="25" t="s">
        <v>228</v>
      </c>
      <c r="E27" s="25" t="s">
        <v>237</v>
      </c>
      <c r="F27" s="25" t="s">
        <v>230</v>
      </c>
      <c r="G27" s="25" t="s">
        <v>238</v>
      </c>
      <c r="H27" s="25"/>
    </row>
    <row r="28" spans="1:8" x14ac:dyDescent="0.3">
      <c r="A28" s="24" t="s">
        <v>52</v>
      </c>
      <c r="B28" s="25" t="s">
        <v>247</v>
      </c>
      <c r="C28" s="25" t="s">
        <v>236</v>
      </c>
      <c r="D28" s="25" t="s">
        <v>228</v>
      </c>
      <c r="E28" s="25" t="s">
        <v>237</v>
      </c>
      <c r="F28" s="25" t="s">
        <v>230</v>
      </c>
      <c r="G28" s="25" t="s">
        <v>238</v>
      </c>
      <c r="H28" s="25"/>
    </row>
    <row r="29" spans="1:8" x14ac:dyDescent="0.3">
      <c r="A29" s="24" t="s">
        <v>53</v>
      </c>
      <c r="B29" s="25" t="s">
        <v>248</v>
      </c>
      <c r="C29" s="25" t="s">
        <v>236</v>
      </c>
      <c r="D29" s="25" t="s">
        <v>228</v>
      </c>
      <c r="E29" s="25" t="s">
        <v>237</v>
      </c>
      <c r="F29" s="25" t="s">
        <v>230</v>
      </c>
      <c r="G29" s="25" t="s">
        <v>238</v>
      </c>
      <c r="H29" s="25"/>
    </row>
    <row r="30" spans="1:8" x14ac:dyDescent="0.3">
      <c r="A30" s="24" t="s">
        <v>54</v>
      </c>
      <c r="B30" s="25" t="s">
        <v>249</v>
      </c>
      <c r="C30" s="25" t="s">
        <v>236</v>
      </c>
      <c r="D30" s="25" t="s">
        <v>228</v>
      </c>
      <c r="E30" s="25" t="s">
        <v>237</v>
      </c>
      <c r="F30" s="25" t="s">
        <v>230</v>
      </c>
      <c r="G30" s="25" t="s">
        <v>238</v>
      </c>
      <c r="H30" s="25"/>
    </row>
    <row r="31" spans="1:8" x14ac:dyDescent="0.3">
      <c r="A31" s="24" t="s">
        <v>55</v>
      </c>
      <c r="B31" s="25" t="s">
        <v>250</v>
      </c>
      <c r="C31" s="25" t="s">
        <v>236</v>
      </c>
      <c r="D31" s="25" t="s">
        <v>228</v>
      </c>
      <c r="E31" s="25" t="s">
        <v>237</v>
      </c>
      <c r="F31" s="25" t="s">
        <v>230</v>
      </c>
      <c r="G31" s="25" t="s">
        <v>238</v>
      </c>
      <c r="H31" s="25"/>
    </row>
    <row r="32" spans="1:8" x14ac:dyDescent="0.3">
      <c r="A32" s="24" t="s">
        <v>56</v>
      </c>
      <c r="B32" s="25" t="s">
        <v>251</v>
      </c>
      <c r="C32" s="25" t="s">
        <v>236</v>
      </c>
      <c r="D32" s="25" t="s">
        <v>228</v>
      </c>
      <c r="E32" s="25" t="s">
        <v>237</v>
      </c>
      <c r="F32" s="25" t="s">
        <v>230</v>
      </c>
      <c r="G32" s="25" t="s">
        <v>238</v>
      </c>
      <c r="H32" s="25"/>
    </row>
    <row r="33" spans="1:8" x14ac:dyDescent="0.3">
      <c r="A33" s="24" t="s">
        <v>57</v>
      </c>
      <c r="B33" s="25" t="s">
        <v>252</v>
      </c>
      <c r="C33" s="25" t="s">
        <v>236</v>
      </c>
      <c r="D33" s="25" t="s">
        <v>228</v>
      </c>
      <c r="E33" s="25" t="s">
        <v>253</v>
      </c>
      <c r="F33" s="25" t="s">
        <v>230</v>
      </c>
      <c r="G33" s="25" t="s">
        <v>238</v>
      </c>
      <c r="H33" s="25"/>
    </row>
    <row r="34" spans="1:8" x14ac:dyDescent="0.3">
      <c r="A34" s="24" t="s">
        <v>58</v>
      </c>
      <c r="B34" s="25" t="s">
        <v>254</v>
      </c>
      <c r="C34" s="25" t="s">
        <v>236</v>
      </c>
      <c r="D34" s="25" t="s">
        <v>228</v>
      </c>
      <c r="E34" s="25" t="s">
        <v>253</v>
      </c>
      <c r="F34" s="25" t="s">
        <v>230</v>
      </c>
      <c r="G34" s="25" t="s">
        <v>238</v>
      </c>
      <c r="H34" s="25"/>
    </row>
    <row r="35" spans="1:8" x14ac:dyDescent="0.3">
      <c r="A35" s="24" t="s">
        <v>59</v>
      </c>
      <c r="B35" s="25" t="s">
        <v>255</v>
      </c>
      <c r="C35" s="25" t="s">
        <v>236</v>
      </c>
      <c r="D35" s="25" t="s">
        <v>228</v>
      </c>
      <c r="E35" s="25" t="s">
        <v>253</v>
      </c>
      <c r="F35" s="25" t="s">
        <v>230</v>
      </c>
      <c r="G35" s="25" t="s">
        <v>238</v>
      </c>
      <c r="H35" s="25"/>
    </row>
    <row r="36" spans="1:8" x14ac:dyDescent="0.3">
      <c r="A36" s="24" t="s">
        <v>60</v>
      </c>
      <c r="B36" s="25" t="s">
        <v>256</v>
      </c>
      <c r="C36" s="25" t="s">
        <v>236</v>
      </c>
      <c r="D36" s="25" t="s">
        <v>228</v>
      </c>
      <c r="E36" s="25" t="s">
        <v>253</v>
      </c>
      <c r="F36" s="25" t="s">
        <v>230</v>
      </c>
      <c r="G36" s="25" t="s">
        <v>238</v>
      </c>
      <c r="H36" s="25"/>
    </row>
    <row r="37" spans="1:8" x14ac:dyDescent="0.3">
      <c r="A37" s="24" t="s">
        <v>61</v>
      </c>
      <c r="B37" s="25" t="s">
        <v>257</v>
      </c>
      <c r="C37" s="25" t="s">
        <v>236</v>
      </c>
      <c r="D37" s="25" t="s">
        <v>228</v>
      </c>
      <c r="E37" s="25" t="s">
        <v>253</v>
      </c>
      <c r="F37" s="25" t="s">
        <v>230</v>
      </c>
      <c r="G37" s="25" t="s">
        <v>238</v>
      </c>
      <c r="H37" s="25"/>
    </row>
    <row r="38" spans="1:8" x14ac:dyDescent="0.3">
      <c r="A38" s="24" t="s">
        <v>62</v>
      </c>
      <c r="B38" s="25" t="s">
        <v>258</v>
      </c>
      <c r="C38" s="25" t="s">
        <v>236</v>
      </c>
      <c r="D38" s="25" t="s">
        <v>228</v>
      </c>
      <c r="E38" s="25" t="s">
        <v>253</v>
      </c>
      <c r="F38" s="25" t="s">
        <v>230</v>
      </c>
      <c r="G38" s="25" t="s">
        <v>238</v>
      </c>
      <c r="H38" s="25"/>
    </row>
    <row r="39" spans="1:8" x14ac:dyDescent="0.3">
      <c r="A39" s="24" t="s">
        <v>63</v>
      </c>
      <c r="B39" s="25" t="s">
        <v>259</v>
      </c>
      <c r="C39" s="25" t="s">
        <v>236</v>
      </c>
      <c r="D39" s="25" t="s">
        <v>228</v>
      </c>
      <c r="E39" s="25" t="s">
        <v>253</v>
      </c>
      <c r="F39" s="25" t="s">
        <v>230</v>
      </c>
      <c r="G39" s="25" t="s">
        <v>238</v>
      </c>
      <c r="H39" s="25"/>
    </row>
    <row r="40" spans="1:8" x14ac:dyDescent="0.3">
      <c r="A40" s="24" t="s">
        <v>64</v>
      </c>
      <c r="B40" s="25" t="s">
        <v>168</v>
      </c>
      <c r="C40" s="25" t="s">
        <v>236</v>
      </c>
      <c r="D40" s="25" t="s">
        <v>228</v>
      </c>
      <c r="E40" s="25" t="s">
        <v>253</v>
      </c>
      <c r="F40" s="25" t="s">
        <v>230</v>
      </c>
      <c r="G40" s="25" t="s">
        <v>238</v>
      </c>
      <c r="H40" s="25"/>
    </row>
    <row r="41" spans="1:8" x14ac:dyDescent="0.3">
      <c r="A41" s="24" t="s">
        <v>65</v>
      </c>
      <c r="B41" s="25" t="s">
        <v>260</v>
      </c>
      <c r="C41" s="25" t="s">
        <v>236</v>
      </c>
      <c r="D41" s="25" t="s">
        <v>228</v>
      </c>
      <c r="E41" s="25" t="s">
        <v>253</v>
      </c>
      <c r="F41" s="25" t="s">
        <v>230</v>
      </c>
      <c r="G41" s="25" t="s">
        <v>238</v>
      </c>
      <c r="H41" s="25"/>
    </row>
    <row r="42" spans="1:8" x14ac:dyDescent="0.3">
      <c r="A42" s="24" t="s">
        <v>66</v>
      </c>
      <c r="B42" s="25" t="s">
        <v>261</v>
      </c>
      <c r="C42" s="25" t="s">
        <v>236</v>
      </c>
      <c r="D42" s="25" t="s">
        <v>228</v>
      </c>
      <c r="E42" s="25" t="s">
        <v>253</v>
      </c>
      <c r="F42" s="25" t="s">
        <v>230</v>
      </c>
      <c r="G42" s="25" t="s">
        <v>238</v>
      </c>
      <c r="H42" s="25"/>
    </row>
    <row r="43" spans="1:8" x14ac:dyDescent="0.3">
      <c r="A43" s="24" t="s">
        <v>67</v>
      </c>
      <c r="B43" s="25" t="s">
        <v>262</v>
      </c>
      <c r="C43" s="25" t="s">
        <v>236</v>
      </c>
      <c r="D43" s="25" t="s">
        <v>228</v>
      </c>
      <c r="E43" s="25" t="s">
        <v>253</v>
      </c>
      <c r="F43" s="25" t="s">
        <v>230</v>
      </c>
      <c r="G43" s="25" t="s">
        <v>238</v>
      </c>
      <c r="H43" s="25"/>
    </row>
    <row r="44" spans="1:8" x14ac:dyDescent="0.3">
      <c r="A44" s="24" t="s">
        <v>68</v>
      </c>
      <c r="B44" s="25" t="s">
        <v>263</v>
      </c>
      <c r="C44" s="25" t="s">
        <v>236</v>
      </c>
      <c r="D44" s="25" t="s">
        <v>228</v>
      </c>
      <c r="E44" s="25" t="s">
        <v>253</v>
      </c>
      <c r="F44" s="25" t="s">
        <v>230</v>
      </c>
      <c r="G44" s="25" t="s">
        <v>238</v>
      </c>
      <c r="H44" s="25"/>
    </row>
    <row r="45" spans="1:8" x14ac:dyDescent="0.3">
      <c r="A45" s="24" t="s">
        <v>69</v>
      </c>
      <c r="B45" s="25" t="s">
        <v>264</v>
      </c>
      <c r="C45" s="25" t="s">
        <v>236</v>
      </c>
      <c r="D45" s="25" t="s">
        <v>228</v>
      </c>
      <c r="E45" s="25" t="s">
        <v>253</v>
      </c>
      <c r="F45" s="25" t="s">
        <v>230</v>
      </c>
      <c r="G45" s="25" t="s">
        <v>238</v>
      </c>
      <c r="H45" s="25"/>
    </row>
    <row r="46" spans="1:8" x14ac:dyDescent="0.3">
      <c r="A46" s="24" t="s">
        <v>70</v>
      </c>
      <c r="B46" s="25" t="s">
        <v>265</v>
      </c>
      <c r="C46" s="25" t="s">
        <v>236</v>
      </c>
      <c r="D46" s="25" t="s">
        <v>228</v>
      </c>
      <c r="E46" s="25" t="s">
        <v>266</v>
      </c>
      <c r="F46" s="25" t="s">
        <v>230</v>
      </c>
      <c r="G46" s="25" t="s">
        <v>238</v>
      </c>
      <c r="H46" s="25"/>
    </row>
    <row r="47" spans="1:8" x14ac:dyDescent="0.3">
      <c r="A47" s="24" t="s">
        <v>71</v>
      </c>
      <c r="B47" s="25" t="s">
        <v>267</v>
      </c>
      <c r="C47" s="25" t="s">
        <v>236</v>
      </c>
      <c r="D47" s="25" t="s">
        <v>228</v>
      </c>
      <c r="E47" s="25" t="s">
        <v>266</v>
      </c>
      <c r="F47" s="25" t="s">
        <v>230</v>
      </c>
      <c r="G47" s="25" t="s">
        <v>238</v>
      </c>
      <c r="H47" s="25"/>
    </row>
    <row r="48" spans="1:8" x14ac:dyDescent="0.3">
      <c r="A48" s="24" t="s">
        <v>72</v>
      </c>
      <c r="B48" s="25" t="s">
        <v>268</v>
      </c>
      <c r="C48" s="25" t="s">
        <v>236</v>
      </c>
      <c r="D48" s="25" t="s">
        <v>228</v>
      </c>
      <c r="E48" s="25" t="s">
        <v>266</v>
      </c>
      <c r="F48" s="25" t="s">
        <v>230</v>
      </c>
      <c r="G48" s="25" t="s">
        <v>238</v>
      </c>
      <c r="H48" s="25"/>
    </row>
    <row r="49" spans="1:8" x14ac:dyDescent="0.3">
      <c r="A49" s="24" t="s">
        <v>73</v>
      </c>
      <c r="B49" s="25" t="s">
        <v>269</v>
      </c>
      <c r="C49" s="25" t="s">
        <v>236</v>
      </c>
      <c r="D49" s="25" t="s">
        <v>228</v>
      </c>
      <c r="E49" s="25" t="s">
        <v>266</v>
      </c>
      <c r="F49" s="25" t="s">
        <v>230</v>
      </c>
      <c r="G49" s="25" t="s">
        <v>238</v>
      </c>
      <c r="H49" s="25"/>
    </row>
    <row r="50" spans="1:8" x14ac:dyDescent="0.3">
      <c r="A50" s="24" t="s">
        <v>74</v>
      </c>
      <c r="B50" s="25" t="s">
        <v>270</v>
      </c>
      <c r="C50" s="25" t="s">
        <v>236</v>
      </c>
      <c r="D50" s="25" t="s">
        <v>228</v>
      </c>
      <c r="E50" s="25" t="s">
        <v>266</v>
      </c>
      <c r="F50" s="25" t="s">
        <v>230</v>
      </c>
      <c r="G50" s="25" t="s">
        <v>238</v>
      </c>
      <c r="H50" s="25"/>
    </row>
    <row r="51" spans="1:8" x14ac:dyDescent="0.3">
      <c r="A51" s="24" t="s">
        <v>75</v>
      </c>
      <c r="B51" s="25" t="s">
        <v>271</v>
      </c>
      <c r="C51" s="25" t="s">
        <v>236</v>
      </c>
      <c r="D51" s="25" t="s">
        <v>228</v>
      </c>
      <c r="E51" s="25" t="s">
        <v>266</v>
      </c>
      <c r="F51" s="25" t="s">
        <v>230</v>
      </c>
      <c r="G51" s="25" t="s">
        <v>238</v>
      </c>
      <c r="H51" s="25"/>
    </row>
    <row r="52" spans="1:8" x14ac:dyDescent="0.3">
      <c r="A52" s="24" t="s">
        <v>76</v>
      </c>
      <c r="B52" s="25" t="s">
        <v>272</v>
      </c>
      <c r="C52" s="25" t="s">
        <v>236</v>
      </c>
      <c r="D52" s="25" t="s">
        <v>228</v>
      </c>
      <c r="E52" s="25" t="s">
        <v>266</v>
      </c>
      <c r="F52" s="25" t="s">
        <v>230</v>
      </c>
      <c r="G52" s="25" t="s">
        <v>238</v>
      </c>
      <c r="H52" s="25"/>
    </row>
    <row r="53" spans="1:8" x14ac:dyDescent="0.3">
      <c r="A53" s="24" t="s">
        <v>77</v>
      </c>
      <c r="B53" s="25" t="s">
        <v>273</v>
      </c>
      <c r="C53" s="25" t="s">
        <v>236</v>
      </c>
      <c r="D53" s="25" t="s">
        <v>228</v>
      </c>
      <c r="E53" s="25" t="s">
        <v>266</v>
      </c>
      <c r="F53" s="25" t="s">
        <v>230</v>
      </c>
      <c r="G53" s="25" t="s">
        <v>238</v>
      </c>
      <c r="H53" s="25"/>
    </row>
    <row r="54" spans="1:8" x14ac:dyDescent="0.3">
      <c r="A54" s="24" t="s">
        <v>78</v>
      </c>
      <c r="B54" s="25" t="s">
        <v>274</v>
      </c>
      <c r="C54" s="25" t="s">
        <v>236</v>
      </c>
      <c r="D54" s="25" t="s">
        <v>228</v>
      </c>
      <c r="E54" s="25" t="s">
        <v>266</v>
      </c>
      <c r="F54" s="25" t="s">
        <v>230</v>
      </c>
      <c r="G54" s="25" t="s">
        <v>238</v>
      </c>
      <c r="H54" s="25"/>
    </row>
    <row r="55" spans="1:8" x14ac:dyDescent="0.3">
      <c r="A55" s="24" t="s">
        <v>79</v>
      </c>
      <c r="B55" s="25" t="s">
        <v>275</v>
      </c>
      <c r="C55" s="25" t="s">
        <v>236</v>
      </c>
      <c r="D55" s="25" t="s">
        <v>228</v>
      </c>
      <c r="E55" s="25" t="s">
        <v>266</v>
      </c>
      <c r="F55" s="25" t="s">
        <v>230</v>
      </c>
      <c r="G55" s="25" t="s">
        <v>238</v>
      </c>
      <c r="H55" s="25"/>
    </row>
    <row r="56" spans="1:8" x14ac:dyDescent="0.3">
      <c r="A56" s="24" t="s">
        <v>80</v>
      </c>
      <c r="B56" s="25" t="s">
        <v>276</v>
      </c>
      <c r="C56" s="25" t="s">
        <v>236</v>
      </c>
      <c r="D56" s="25" t="s">
        <v>228</v>
      </c>
      <c r="E56" s="25" t="s">
        <v>266</v>
      </c>
      <c r="F56" s="25" t="s">
        <v>230</v>
      </c>
      <c r="G56" s="25" t="s">
        <v>238</v>
      </c>
      <c r="H56" s="25"/>
    </row>
    <row r="57" spans="1:8" x14ac:dyDescent="0.3">
      <c r="A57" s="24" t="s">
        <v>81</v>
      </c>
      <c r="B57" s="25" t="s">
        <v>277</v>
      </c>
      <c r="C57" s="25" t="s">
        <v>236</v>
      </c>
      <c r="D57" s="25" t="s">
        <v>228</v>
      </c>
      <c r="E57" s="25" t="s">
        <v>266</v>
      </c>
      <c r="F57" s="25" t="s">
        <v>230</v>
      </c>
      <c r="G57" s="25" t="s">
        <v>238</v>
      </c>
      <c r="H57" s="25"/>
    </row>
    <row r="58" spans="1:8" x14ac:dyDescent="0.3">
      <c r="A58" s="24" t="s">
        <v>82</v>
      </c>
      <c r="B58" s="25" t="s">
        <v>278</v>
      </c>
      <c r="C58" s="25" t="s">
        <v>236</v>
      </c>
      <c r="D58" s="25" t="s">
        <v>228</v>
      </c>
      <c r="E58" s="25" t="s">
        <v>266</v>
      </c>
      <c r="F58" s="25" t="s">
        <v>230</v>
      </c>
      <c r="G58" s="25" t="s">
        <v>238</v>
      </c>
      <c r="H58" s="25"/>
    </row>
    <row r="59" spans="1:8" x14ac:dyDescent="0.3">
      <c r="A59" s="24" t="s">
        <v>83</v>
      </c>
      <c r="B59" s="25" t="s">
        <v>279</v>
      </c>
      <c r="C59" s="25" t="s">
        <v>236</v>
      </c>
      <c r="D59" s="25" t="s">
        <v>228</v>
      </c>
      <c r="E59" s="25" t="s">
        <v>266</v>
      </c>
      <c r="F59" s="25" t="s">
        <v>230</v>
      </c>
      <c r="G59" s="25" t="s">
        <v>238</v>
      </c>
      <c r="H59" s="25"/>
    </row>
    <row r="60" spans="1:8" x14ac:dyDescent="0.3">
      <c r="A60" s="24" t="s">
        <v>84</v>
      </c>
      <c r="B60" s="25" t="s">
        <v>280</v>
      </c>
      <c r="C60" s="25" t="s">
        <v>236</v>
      </c>
      <c r="D60" s="25" t="s">
        <v>228</v>
      </c>
      <c r="E60" s="25" t="s">
        <v>266</v>
      </c>
      <c r="F60" s="25" t="s">
        <v>230</v>
      </c>
      <c r="G60" s="25" t="s">
        <v>238</v>
      </c>
      <c r="H60" s="25"/>
    </row>
    <row r="61" spans="1:8" x14ac:dyDescent="0.3">
      <c r="A61" s="24" t="s">
        <v>85</v>
      </c>
      <c r="B61" s="25" t="s">
        <v>85</v>
      </c>
      <c r="C61" s="25" t="s">
        <v>232</v>
      </c>
      <c r="D61" s="25" t="s">
        <v>281</v>
      </c>
      <c r="E61" s="25" t="s">
        <v>282</v>
      </c>
      <c r="F61" s="25" t="s">
        <v>230</v>
      </c>
      <c r="G61" s="25" t="s">
        <v>283</v>
      </c>
      <c r="H61" s="25"/>
    </row>
    <row r="62" spans="1:8" x14ac:dyDescent="0.3">
      <c r="A62" s="24" t="s">
        <v>86</v>
      </c>
      <c r="B62" s="25" t="s">
        <v>86</v>
      </c>
      <c r="C62" s="25"/>
      <c r="D62" s="25"/>
      <c r="E62" s="25"/>
      <c r="F62" s="25" t="s">
        <v>188</v>
      </c>
      <c r="G62" s="25" t="s">
        <v>284</v>
      </c>
      <c r="H62" s="25"/>
    </row>
    <row r="63" spans="1:8" x14ac:dyDescent="0.3">
      <c r="A63" s="24" t="s">
        <v>87</v>
      </c>
      <c r="B63" s="25" t="s">
        <v>87</v>
      </c>
      <c r="C63" s="25"/>
      <c r="D63" s="25"/>
      <c r="E63" s="25"/>
      <c r="F63" s="25" t="s">
        <v>230</v>
      </c>
      <c r="G63" s="25" t="s">
        <v>285</v>
      </c>
      <c r="H63" s="25"/>
    </row>
    <row r="64" spans="1:8" x14ac:dyDescent="0.3">
      <c r="A64" s="24" t="s">
        <v>88</v>
      </c>
      <c r="B64" s="25" t="s">
        <v>88</v>
      </c>
      <c r="C64" s="25" t="s">
        <v>236</v>
      </c>
      <c r="D64" s="25" t="s">
        <v>228</v>
      </c>
      <c r="E64" s="25" t="s">
        <v>286</v>
      </c>
      <c r="F64" s="25" t="s">
        <v>230</v>
      </c>
      <c r="G64" s="25" t="s">
        <v>287</v>
      </c>
      <c r="H64" s="25"/>
    </row>
    <row r="65" spans="1:8" x14ac:dyDescent="0.3">
      <c r="A65" s="24" t="s">
        <v>89</v>
      </c>
      <c r="B65" s="25" t="s">
        <v>288</v>
      </c>
      <c r="C65" s="25" t="s">
        <v>289</v>
      </c>
      <c r="D65" s="25" t="s">
        <v>228</v>
      </c>
      <c r="E65" s="25" t="s">
        <v>290</v>
      </c>
      <c r="F65" s="25" t="s">
        <v>230</v>
      </c>
      <c r="G65" s="25" t="s">
        <v>291</v>
      </c>
      <c r="H65" s="25"/>
    </row>
    <row r="66" spans="1:8" x14ac:dyDescent="0.3">
      <c r="A66" s="24" t="s">
        <v>90</v>
      </c>
      <c r="B66" s="25" t="s">
        <v>90</v>
      </c>
      <c r="C66" s="25" t="s">
        <v>232</v>
      </c>
      <c r="D66" s="25" t="s">
        <v>228</v>
      </c>
      <c r="E66" s="25" t="s">
        <v>292</v>
      </c>
      <c r="F66" s="25" t="s">
        <v>188</v>
      </c>
      <c r="G66" s="25" t="s">
        <v>293</v>
      </c>
      <c r="H66" s="25"/>
    </row>
    <row r="67" spans="1:8" x14ac:dyDescent="0.3">
      <c r="A67" s="24" t="s">
        <v>91</v>
      </c>
      <c r="B67" s="25" t="s">
        <v>91</v>
      </c>
      <c r="C67" s="25" t="s">
        <v>232</v>
      </c>
      <c r="D67" s="25" t="s">
        <v>228</v>
      </c>
      <c r="E67" s="25" t="s">
        <v>294</v>
      </c>
      <c r="F67" s="25" t="s">
        <v>188</v>
      </c>
      <c r="G67" s="25" t="s">
        <v>293</v>
      </c>
      <c r="H67" s="25"/>
    </row>
    <row r="68" spans="1:8" x14ac:dyDescent="0.3">
      <c r="A68" s="24" t="s">
        <v>92</v>
      </c>
      <c r="B68" s="25" t="s">
        <v>295</v>
      </c>
      <c r="C68" s="25" t="s">
        <v>289</v>
      </c>
      <c r="D68" s="25" t="s">
        <v>228</v>
      </c>
      <c r="E68" s="25" t="s">
        <v>296</v>
      </c>
      <c r="F68" s="25" t="s">
        <v>230</v>
      </c>
      <c r="G68" s="25" t="s">
        <v>297</v>
      </c>
      <c r="H68" s="25"/>
    </row>
    <row r="69" spans="1:8" x14ac:dyDescent="0.3">
      <c r="A69" s="24" t="s">
        <v>93</v>
      </c>
      <c r="B69" s="25" t="s">
        <v>93</v>
      </c>
      <c r="C69" s="25" t="s">
        <v>232</v>
      </c>
      <c r="D69" s="25" t="s">
        <v>228</v>
      </c>
      <c r="E69" s="25" t="s">
        <v>294</v>
      </c>
      <c r="F69" s="25" t="s">
        <v>188</v>
      </c>
      <c r="G69" s="25" t="s">
        <v>293</v>
      </c>
      <c r="H69" s="25"/>
    </row>
    <row r="70" spans="1:8" x14ac:dyDescent="0.3">
      <c r="A70" s="24" t="s">
        <v>94</v>
      </c>
      <c r="B70" s="25" t="s">
        <v>94</v>
      </c>
      <c r="C70" s="25" t="s">
        <v>232</v>
      </c>
      <c r="D70" s="25" t="s">
        <v>228</v>
      </c>
      <c r="E70" s="25" t="s">
        <v>294</v>
      </c>
      <c r="F70" s="25" t="s">
        <v>188</v>
      </c>
      <c r="G70" s="25" t="s">
        <v>293</v>
      </c>
      <c r="H70" s="25"/>
    </row>
    <row r="71" spans="1:8" x14ac:dyDescent="0.3">
      <c r="A71" s="24" t="s">
        <v>95</v>
      </c>
      <c r="B71" s="25" t="s">
        <v>95</v>
      </c>
      <c r="C71" s="25" t="s">
        <v>232</v>
      </c>
      <c r="D71" s="25" t="s">
        <v>228</v>
      </c>
      <c r="E71" s="25" t="s">
        <v>294</v>
      </c>
      <c r="F71" s="25" t="s">
        <v>188</v>
      </c>
      <c r="G71" s="25" t="s">
        <v>293</v>
      </c>
      <c r="H71" s="25"/>
    </row>
    <row r="72" spans="1:8" x14ac:dyDescent="0.3">
      <c r="A72" s="24" t="s">
        <v>96</v>
      </c>
      <c r="B72" s="25" t="s">
        <v>96</v>
      </c>
      <c r="C72" s="25" t="s">
        <v>232</v>
      </c>
      <c r="D72" s="25" t="s">
        <v>228</v>
      </c>
      <c r="E72" s="25" t="s">
        <v>294</v>
      </c>
      <c r="F72" s="25" t="s">
        <v>230</v>
      </c>
      <c r="G72" s="25" t="s">
        <v>293</v>
      </c>
      <c r="H72" s="25"/>
    </row>
    <row r="73" spans="1:8" x14ac:dyDescent="0.3">
      <c r="A73" s="24" t="s">
        <v>97</v>
      </c>
      <c r="B73" s="25" t="s">
        <v>298</v>
      </c>
      <c r="C73" s="25" t="s">
        <v>232</v>
      </c>
      <c r="D73" s="25" t="s">
        <v>228</v>
      </c>
      <c r="E73" s="25" t="s">
        <v>294</v>
      </c>
      <c r="F73" s="25" t="s">
        <v>230</v>
      </c>
      <c r="G73" s="25" t="s">
        <v>299</v>
      </c>
      <c r="H73" s="25"/>
    </row>
    <row r="74" spans="1:8" x14ac:dyDescent="0.3">
      <c r="A74" s="24" t="s">
        <v>98</v>
      </c>
      <c r="B74" s="25" t="s">
        <v>98</v>
      </c>
      <c r="C74" s="25" t="s">
        <v>232</v>
      </c>
      <c r="D74" s="25" t="s">
        <v>228</v>
      </c>
      <c r="E74" s="25" t="s">
        <v>294</v>
      </c>
      <c r="F74" s="25" t="s">
        <v>188</v>
      </c>
      <c r="G74" s="25" t="s">
        <v>293</v>
      </c>
      <c r="H74" s="25"/>
    </row>
    <row r="75" spans="1:8" x14ac:dyDescent="0.3">
      <c r="A75" s="24" t="s">
        <v>99</v>
      </c>
      <c r="B75" s="25" t="s">
        <v>99</v>
      </c>
      <c r="C75" s="25" t="s">
        <v>232</v>
      </c>
      <c r="D75" s="25" t="s">
        <v>228</v>
      </c>
      <c r="E75" s="25" t="s">
        <v>294</v>
      </c>
      <c r="F75" s="25" t="s">
        <v>188</v>
      </c>
      <c r="G75" s="25" t="s">
        <v>293</v>
      </c>
      <c r="H75" s="25"/>
    </row>
    <row r="76" spans="1:8" x14ac:dyDescent="0.3">
      <c r="A76" s="24" t="s">
        <v>100</v>
      </c>
      <c r="B76" s="25" t="s">
        <v>100</v>
      </c>
      <c r="C76" s="25" t="s">
        <v>232</v>
      </c>
      <c r="D76" s="25" t="s">
        <v>228</v>
      </c>
      <c r="E76" s="25" t="s">
        <v>294</v>
      </c>
      <c r="F76" s="25" t="s">
        <v>188</v>
      </c>
      <c r="G76" s="25" t="s">
        <v>293</v>
      </c>
      <c r="H76" s="25"/>
    </row>
    <row r="77" spans="1:8" x14ac:dyDescent="0.3">
      <c r="A77" s="24" t="s">
        <v>101</v>
      </c>
      <c r="B77" s="25" t="s">
        <v>101</v>
      </c>
      <c r="C77" s="25" t="s">
        <v>232</v>
      </c>
      <c r="D77" s="25" t="s">
        <v>228</v>
      </c>
      <c r="E77" s="25" t="s">
        <v>294</v>
      </c>
      <c r="F77" s="25" t="s">
        <v>188</v>
      </c>
      <c r="G77" s="25" t="s">
        <v>293</v>
      </c>
      <c r="H77" s="25"/>
    </row>
    <row r="78" spans="1:8" x14ac:dyDescent="0.3">
      <c r="A78" s="24" t="s">
        <v>102</v>
      </c>
      <c r="B78" s="25" t="s">
        <v>102</v>
      </c>
      <c r="C78" s="25" t="s">
        <v>232</v>
      </c>
      <c r="D78" s="25" t="s">
        <v>228</v>
      </c>
      <c r="E78" s="25" t="s">
        <v>294</v>
      </c>
      <c r="F78" s="25" t="s">
        <v>188</v>
      </c>
      <c r="G78" s="25" t="s">
        <v>293</v>
      </c>
      <c r="H78" s="25"/>
    </row>
    <row r="79" spans="1:8" x14ac:dyDescent="0.3">
      <c r="A79" s="24" t="s">
        <v>103</v>
      </c>
      <c r="B79" s="25" t="s">
        <v>103</v>
      </c>
      <c r="C79" s="25" t="s">
        <v>232</v>
      </c>
      <c r="D79" s="25" t="s">
        <v>228</v>
      </c>
      <c r="E79" s="25" t="s">
        <v>294</v>
      </c>
      <c r="F79" s="25" t="s">
        <v>188</v>
      </c>
      <c r="G79" s="25" t="s">
        <v>293</v>
      </c>
      <c r="H79" s="25"/>
    </row>
    <row r="80" spans="1:8" x14ac:dyDescent="0.3">
      <c r="A80" s="24" t="s">
        <v>104</v>
      </c>
      <c r="B80" s="25" t="s">
        <v>104</v>
      </c>
      <c r="C80" s="25" t="s">
        <v>232</v>
      </c>
      <c r="D80" s="25" t="s">
        <v>228</v>
      </c>
      <c r="E80" s="25" t="s">
        <v>294</v>
      </c>
      <c r="F80" s="25" t="s">
        <v>188</v>
      </c>
      <c r="G80" s="25" t="s">
        <v>293</v>
      </c>
      <c r="H80" s="25"/>
    </row>
    <row r="81" spans="1:8" x14ac:dyDescent="0.3">
      <c r="A81" s="24" t="s">
        <v>105</v>
      </c>
      <c r="B81" s="25" t="s">
        <v>105</v>
      </c>
      <c r="C81" s="25" t="s">
        <v>232</v>
      </c>
      <c r="D81" s="25" t="s">
        <v>228</v>
      </c>
      <c r="E81" s="25" t="s">
        <v>294</v>
      </c>
      <c r="F81" s="25" t="s">
        <v>188</v>
      </c>
      <c r="G81" s="25" t="s">
        <v>293</v>
      </c>
      <c r="H81" s="25"/>
    </row>
    <row r="82" spans="1:8" x14ac:dyDescent="0.3">
      <c r="A82" s="24" t="s">
        <v>106</v>
      </c>
      <c r="B82" s="25" t="s">
        <v>106</v>
      </c>
      <c r="C82" s="25" t="s">
        <v>232</v>
      </c>
      <c r="D82" s="25" t="s">
        <v>228</v>
      </c>
      <c r="E82" s="25" t="s">
        <v>294</v>
      </c>
      <c r="F82" s="25" t="s">
        <v>188</v>
      </c>
      <c r="G82" s="25" t="s">
        <v>293</v>
      </c>
      <c r="H82" s="25"/>
    </row>
    <row r="83" spans="1:8" x14ac:dyDescent="0.3">
      <c r="A83" s="24" t="s">
        <v>107</v>
      </c>
      <c r="B83" s="25" t="s">
        <v>107</v>
      </c>
      <c r="C83" s="25"/>
      <c r="D83" s="25"/>
      <c r="E83" s="25"/>
      <c r="F83" s="25" t="s">
        <v>188</v>
      </c>
      <c r="G83" s="25" t="s">
        <v>300</v>
      </c>
      <c r="H83" s="25"/>
    </row>
    <row r="84" spans="1:8" x14ac:dyDescent="0.3">
      <c r="A84" s="24" t="s">
        <v>108</v>
      </c>
      <c r="B84" s="25" t="s">
        <v>108</v>
      </c>
      <c r="C84" s="25" t="s">
        <v>301</v>
      </c>
      <c r="D84" s="25" t="s">
        <v>228</v>
      </c>
      <c r="E84" s="25" t="s">
        <v>302</v>
      </c>
      <c r="F84" s="25" t="s">
        <v>303</v>
      </c>
      <c r="G84" s="25" t="s">
        <v>304</v>
      </c>
      <c r="H84" s="25"/>
    </row>
    <row r="85" spans="1:8" x14ac:dyDescent="0.3">
      <c r="A85" s="24" t="s">
        <v>109</v>
      </c>
      <c r="B85" s="25" t="s">
        <v>305</v>
      </c>
      <c r="C85" s="25" t="s">
        <v>306</v>
      </c>
      <c r="D85" s="25" t="s">
        <v>307</v>
      </c>
      <c r="E85" s="25" t="s">
        <v>308</v>
      </c>
      <c r="F85" s="25" t="s">
        <v>188</v>
      </c>
      <c r="G85" s="25" t="s">
        <v>309</v>
      </c>
      <c r="H85" s="25"/>
    </row>
    <row r="86" spans="1:8" x14ac:dyDescent="0.3">
      <c r="A86" s="24" t="s">
        <v>110</v>
      </c>
      <c r="B86" s="25" t="s">
        <v>310</v>
      </c>
      <c r="C86" s="25" t="s">
        <v>311</v>
      </c>
      <c r="D86" s="25"/>
      <c r="E86" s="25" t="s">
        <v>312</v>
      </c>
      <c r="F86" s="25" t="s">
        <v>188</v>
      </c>
      <c r="G86" s="25" t="s">
        <v>313</v>
      </c>
      <c r="H86" s="25"/>
    </row>
    <row r="87" spans="1:8" x14ac:dyDescent="0.3">
      <c r="A87" s="24" t="s">
        <v>111</v>
      </c>
      <c r="B87" s="25" t="s">
        <v>111</v>
      </c>
      <c r="C87" s="25" t="s">
        <v>232</v>
      </c>
      <c r="D87" s="25" t="s">
        <v>228</v>
      </c>
      <c r="E87" s="25" t="s">
        <v>292</v>
      </c>
      <c r="F87" s="25" t="s">
        <v>188</v>
      </c>
      <c r="G87" s="25" t="s">
        <v>293</v>
      </c>
      <c r="H87" s="25"/>
    </row>
    <row r="88" spans="1:8" x14ac:dyDescent="0.3">
      <c r="A88" s="24" t="s">
        <v>112</v>
      </c>
      <c r="B88" s="25" t="s">
        <v>112</v>
      </c>
      <c r="C88" s="25" t="s">
        <v>232</v>
      </c>
      <c r="D88" s="25" t="s">
        <v>228</v>
      </c>
      <c r="E88" s="25" t="s">
        <v>292</v>
      </c>
      <c r="F88" s="25" t="s">
        <v>188</v>
      </c>
      <c r="G88" s="25" t="s">
        <v>293</v>
      </c>
      <c r="H88" s="25"/>
    </row>
    <row r="89" spans="1:8" x14ac:dyDescent="0.3">
      <c r="A89" s="24" t="s">
        <v>113</v>
      </c>
      <c r="B89" s="25" t="s">
        <v>314</v>
      </c>
      <c r="C89" s="25" t="s">
        <v>232</v>
      </c>
      <c r="D89" s="25" t="s">
        <v>228</v>
      </c>
      <c r="E89" s="25" t="s">
        <v>290</v>
      </c>
      <c r="F89" s="25" t="s">
        <v>230</v>
      </c>
      <c r="G89" s="25" t="s">
        <v>315</v>
      </c>
      <c r="H89" s="25"/>
    </row>
    <row r="90" spans="1:8" x14ac:dyDescent="0.3">
      <c r="A90" s="24" t="s">
        <v>114</v>
      </c>
      <c r="B90" s="25" t="s">
        <v>316</v>
      </c>
      <c r="C90" s="25" t="s">
        <v>232</v>
      </c>
      <c r="D90" s="25" t="s">
        <v>228</v>
      </c>
      <c r="E90" s="25" t="s">
        <v>290</v>
      </c>
      <c r="F90" s="25" t="s">
        <v>230</v>
      </c>
      <c r="G90" s="25" t="s">
        <v>317</v>
      </c>
      <c r="H90" s="25"/>
    </row>
    <row r="91" spans="1:8" x14ac:dyDescent="0.3">
      <c r="A91" s="24" t="s">
        <v>115</v>
      </c>
      <c r="B91" s="25" t="s">
        <v>115</v>
      </c>
      <c r="C91" s="25" t="s">
        <v>318</v>
      </c>
      <c r="D91" s="25" t="s">
        <v>228</v>
      </c>
      <c r="E91" s="25" t="s">
        <v>319</v>
      </c>
      <c r="F91" s="25" t="s">
        <v>188</v>
      </c>
      <c r="G91" s="25" t="s">
        <v>320</v>
      </c>
      <c r="H91" s="25"/>
    </row>
    <row r="92" spans="1:8" x14ac:dyDescent="0.3">
      <c r="A92" s="24" t="s">
        <v>116</v>
      </c>
      <c r="B92" s="25" t="s">
        <v>116</v>
      </c>
      <c r="C92" s="25" t="s">
        <v>321</v>
      </c>
      <c r="D92" s="25" t="s">
        <v>228</v>
      </c>
      <c r="E92" s="25" t="s">
        <v>322</v>
      </c>
      <c r="F92" s="25" t="s">
        <v>188</v>
      </c>
      <c r="G92" s="25" t="s">
        <v>320</v>
      </c>
      <c r="H92" s="25"/>
    </row>
    <row r="93" spans="1:8" x14ac:dyDescent="0.3">
      <c r="A93" s="24" t="s">
        <v>117</v>
      </c>
      <c r="B93" s="25" t="s">
        <v>117</v>
      </c>
      <c r="C93" s="25" t="s">
        <v>321</v>
      </c>
      <c r="D93" s="25" t="s">
        <v>228</v>
      </c>
      <c r="E93" s="25" t="s">
        <v>322</v>
      </c>
      <c r="F93" s="25" t="s">
        <v>188</v>
      </c>
      <c r="G93" s="25" t="s">
        <v>320</v>
      </c>
      <c r="H93" s="25"/>
    </row>
    <row r="94" spans="1:8" x14ac:dyDescent="0.3">
      <c r="A94" s="24" t="s">
        <v>118</v>
      </c>
      <c r="B94" s="25" t="s">
        <v>323</v>
      </c>
      <c r="C94" s="25"/>
      <c r="D94" s="25"/>
      <c r="E94" s="25"/>
      <c r="F94" s="25" t="s">
        <v>188</v>
      </c>
      <c r="G94" s="25" t="s">
        <v>320</v>
      </c>
      <c r="H94" s="25"/>
    </row>
    <row r="95" spans="1:8" x14ac:dyDescent="0.3">
      <c r="A95" s="24" t="s">
        <v>119</v>
      </c>
      <c r="B95" s="25" t="s">
        <v>119</v>
      </c>
      <c r="C95" s="25" t="s">
        <v>324</v>
      </c>
      <c r="D95" s="25" t="s">
        <v>228</v>
      </c>
      <c r="E95" s="25"/>
      <c r="F95" s="25" t="s">
        <v>230</v>
      </c>
      <c r="G95" s="25" t="s">
        <v>325</v>
      </c>
      <c r="H95" s="25"/>
    </row>
    <row r="96" spans="1:8" x14ac:dyDescent="0.3">
      <c r="A96" s="24" t="s">
        <v>120</v>
      </c>
      <c r="B96" s="25" t="s">
        <v>120</v>
      </c>
      <c r="C96" s="25" t="s">
        <v>326</v>
      </c>
      <c r="D96" s="25" t="s">
        <v>327</v>
      </c>
      <c r="E96" s="25" t="s">
        <v>328</v>
      </c>
      <c r="F96" s="25" t="s">
        <v>230</v>
      </c>
      <c r="G96" s="25" t="s">
        <v>329</v>
      </c>
      <c r="H96" s="25"/>
    </row>
    <row r="97" spans="1:8" x14ac:dyDescent="0.3">
      <c r="A97" s="24" t="s">
        <v>121</v>
      </c>
      <c r="B97" s="25" t="s">
        <v>121</v>
      </c>
      <c r="C97" s="25" t="s">
        <v>330</v>
      </c>
      <c r="D97" s="25" t="s">
        <v>187</v>
      </c>
      <c r="E97" s="25" t="s">
        <v>331</v>
      </c>
      <c r="F97" s="25" t="s">
        <v>188</v>
      </c>
      <c r="G97" s="25" t="s">
        <v>332</v>
      </c>
      <c r="H97" s="25"/>
    </row>
    <row r="98" spans="1:8" x14ac:dyDescent="0.3">
      <c r="A98" s="24" t="s">
        <v>122</v>
      </c>
      <c r="B98" s="25" t="s">
        <v>333</v>
      </c>
      <c r="C98" s="25" t="s">
        <v>334</v>
      </c>
      <c r="D98" s="25" t="s">
        <v>335</v>
      </c>
      <c r="E98" s="25" t="s">
        <v>336</v>
      </c>
      <c r="F98" s="25" t="s">
        <v>188</v>
      </c>
      <c r="G98" s="25" t="s">
        <v>337</v>
      </c>
      <c r="H98" s="25"/>
    </row>
    <row r="99" spans="1:8" x14ac:dyDescent="0.3">
      <c r="A99" s="24" t="s">
        <v>123</v>
      </c>
      <c r="B99" s="25" t="s">
        <v>338</v>
      </c>
      <c r="C99" s="25" t="s">
        <v>334</v>
      </c>
      <c r="D99" s="25" t="s">
        <v>339</v>
      </c>
      <c r="E99" s="25" t="s">
        <v>340</v>
      </c>
      <c r="F99" s="25" t="s">
        <v>188</v>
      </c>
      <c r="G99" s="25" t="s">
        <v>341</v>
      </c>
      <c r="H99" s="25"/>
    </row>
    <row r="100" spans="1:8" x14ac:dyDescent="0.3">
      <c r="A100" s="24" t="s">
        <v>124</v>
      </c>
      <c r="B100" s="25" t="s">
        <v>342</v>
      </c>
      <c r="C100" s="25" t="s">
        <v>334</v>
      </c>
      <c r="D100" s="25" t="s">
        <v>339</v>
      </c>
      <c r="E100" s="25" t="s">
        <v>340</v>
      </c>
      <c r="F100" s="25" t="s">
        <v>188</v>
      </c>
      <c r="G100" s="25" t="s">
        <v>343</v>
      </c>
      <c r="H100" s="25"/>
    </row>
    <row r="101" spans="1:8" x14ac:dyDescent="0.3">
      <c r="A101" s="24" t="s">
        <v>125</v>
      </c>
      <c r="B101" s="25" t="s">
        <v>125</v>
      </c>
      <c r="C101" s="25" t="s">
        <v>344</v>
      </c>
      <c r="D101" s="25" t="s">
        <v>345</v>
      </c>
      <c r="E101" s="25" t="s">
        <v>340</v>
      </c>
      <c r="F101" s="25" t="s">
        <v>188</v>
      </c>
      <c r="G101" s="25" t="s">
        <v>346</v>
      </c>
      <c r="H101" s="25"/>
    </row>
    <row r="102" spans="1:8" x14ac:dyDescent="0.3">
      <c r="A102" s="24" t="s">
        <v>126</v>
      </c>
      <c r="B102" s="25" t="s">
        <v>126</v>
      </c>
      <c r="C102" s="25" t="s">
        <v>232</v>
      </c>
      <c r="D102" s="25" t="s">
        <v>228</v>
      </c>
      <c r="E102" s="25" t="s">
        <v>292</v>
      </c>
      <c r="F102" s="25" t="s">
        <v>188</v>
      </c>
      <c r="G102" s="25" t="s">
        <v>293</v>
      </c>
      <c r="H102" s="25"/>
    </row>
    <row r="103" spans="1:8" x14ac:dyDescent="0.3">
      <c r="A103" s="24" t="s">
        <v>127</v>
      </c>
      <c r="B103" s="25" t="s">
        <v>347</v>
      </c>
      <c r="C103" s="25" t="s">
        <v>289</v>
      </c>
      <c r="D103" s="25" t="s">
        <v>228</v>
      </c>
      <c r="E103" s="25" t="s">
        <v>290</v>
      </c>
      <c r="F103" s="25" t="s">
        <v>230</v>
      </c>
      <c r="G103" s="25" t="s">
        <v>348</v>
      </c>
      <c r="H103" s="25"/>
    </row>
    <row r="104" spans="1:8" x14ac:dyDescent="0.3">
      <c r="A104" s="24" t="s">
        <v>128</v>
      </c>
      <c r="B104" s="25" t="s">
        <v>128</v>
      </c>
      <c r="C104" s="25" t="s">
        <v>232</v>
      </c>
      <c r="D104" s="25" t="s">
        <v>228</v>
      </c>
      <c r="E104" s="25" t="s">
        <v>294</v>
      </c>
      <c r="F104" s="25" t="s">
        <v>188</v>
      </c>
      <c r="G104" s="25" t="s">
        <v>293</v>
      </c>
      <c r="H104" s="25"/>
    </row>
    <row r="105" spans="1:8" x14ac:dyDescent="0.3">
      <c r="A105" s="24" t="s">
        <v>129</v>
      </c>
      <c r="B105" s="25" t="s">
        <v>129</v>
      </c>
      <c r="C105" s="25" t="s">
        <v>232</v>
      </c>
      <c r="D105" s="25" t="s">
        <v>228</v>
      </c>
      <c r="E105" s="25" t="s">
        <v>294</v>
      </c>
      <c r="F105" s="25" t="s">
        <v>188</v>
      </c>
      <c r="G105" s="25" t="s">
        <v>293</v>
      </c>
      <c r="H105" s="25"/>
    </row>
    <row r="106" spans="1:8" x14ac:dyDescent="0.3">
      <c r="A106" s="24" t="s">
        <v>130</v>
      </c>
      <c r="B106" s="25" t="s">
        <v>130</v>
      </c>
      <c r="C106" s="25" t="s">
        <v>232</v>
      </c>
      <c r="D106" s="25" t="s">
        <v>228</v>
      </c>
      <c r="E106" s="25" t="s">
        <v>294</v>
      </c>
      <c r="F106" s="25" t="s">
        <v>188</v>
      </c>
      <c r="G106" s="25" t="s">
        <v>293</v>
      </c>
      <c r="H106" s="25"/>
    </row>
    <row r="107" spans="1:8" x14ac:dyDescent="0.3">
      <c r="A107" s="24" t="s">
        <v>131</v>
      </c>
      <c r="B107" s="25" t="s">
        <v>349</v>
      </c>
      <c r="C107" s="25" t="s">
        <v>232</v>
      </c>
      <c r="D107" s="25" t="s">
        <v>228</v>
      </c>
      <c r="E107" s="25" t="s">
        <v>294</v>
      </c>
      <c r="F107" s="25" t="s">
        <v>230</v>
      </c>
      <c r="G107" s="25" t="s">
        <v>350</v>
      </c>
      <c r="H107" s="25"/>
    </row>
    <row r="108" spans="1:8" x14ac:dyDescent="0.3">
      <c r="A108" s="24" t="s">
        <v>132</v>
      </c>
      <c r="B108" s="25" t="s">
        <v>132</v>
      </c>
      <c r="C108" s="25" t="s">
        <v>232</v>
      </c>
      <c r="D108" s="25" t="s">
        <v>228</v>
      </c>
      <c r="E108" s="25" t="s">
        <v>294</v>
      </c>
      <c r="F108" s="25" t="s">
        <v>188</v>
      </c>
      <c r="G108" s="25" t="s">
        <v>293</v>
      </c>
      <c r="H108" s="25"/>
    </row>
    <row r="109" spans="1:8" x14ac:dyDescent="0.3">
      <c r="A109" s="24" t="s">
        <v>133</v>
      </c>
      <c r="B109" s="25" t="s">
        <v>133</v>
      </c>
      <c r="C109" s="25" t="s">
        <v>232</v>
      </c>
      <c r="D109" s="25" t="s">
        <v>228</v>
      </c>
      <c r="E109" s="25" t="s">
        <v>294</v>
      </c>
      <c r="F109" s="25" t="s">
        <v>188</v>
      </c>
      <c r="G109" s="25" t="s">
        <v>293</v>
      </c>
      <c r="H109" s="25"/>
    </row>
    <row r="110" spans="1:8" x14ac:dyDescent="0.3">
      <c r="A110" s="24" t="s">
        <v>134</v>
      </c>
      <c r="B110" s="25" t="s">
        <v>134</v>
      </c>
      <c r="C110" s="25" t="s">
        <v>232</v>
      </c>
      <c r="D110" s="25" t="s">
        <v>228</v>
      </c>
      <c r="E110" s="25" t="s">
        <v>294</v>
      </c>
      <c r="F110" s="25" t="s">
        <v>188</v>
      </c>
      <c r="G110" s="25" t="s">
        <v>293</v>
      </c>
      <c r="H110" s="25"/>
    </row>
    <row r="111" spans="1:8" x14ac:dyDescent="0.3">
      <c r="A111" s="24" t="s">
        <v>135</v>
      </c>
      <c r="B111" s="25" t="s">
        <v>135</v>
      </c>
      <c r="C111" s="25" t="s">
        <v>232</v>
      </c>
      <c r="D111" s="25" t="s">
        <v>228</v>
      </c>
      <c r="E111" s="25" t="s">
        <v>294</v>
      </c>
      <c r="F111" s="25" t="s">
        <v>188</v>
      </c>
      <c r="G111" s="25" t="s">
        <v>293</v>
      </c>
      <c r="H111" s="25"/>
    </row>
    <row r="112" spans="1:8" x14ac:dyDescent="0.3">
      <c r="A112" s="24" t="s">
        <v>136</v>
      </c>
      <c r="B112" s="25" t="s">
        <v>136</v>
      </c>
      <c r="C112" s="25" t="s">
        <v>232</v>
      </c>
      <c r="D112" s="25" t="s">
        <v>228</v>
      </c>
      <c r="E112" s="25" t="s">
        <v>294</v>
      </c>
      <c r="F112" s="25" t="s">
        <v>188</v>
      </c>
      <c r="G112" s="25" t="s">
        <v>293</v>
      </c>
      <c r="H112" s="25"/>
    </row>
    <row r="113" spans="1:8" x14ac:dyDescent="0.3">
      <c r="A113" s="24" t="s">
        <v>137</v>
      </c>
      <c r="B113" s="25" t="s">
        <v>137</v>
      </c>
      <c r="C113" s="25" t="s">
        <v>232</v>
      </c>
      <c r="D113" s="25" t="s">
        <v>228</v>
      </c>
      <c r="E113" s="25" t="s">
        <v>294</v>
      </c>
      <c r="F113" s="25" t="s">
        <v>188</v>
      </c>
      <c r="G113" s="25" t="s">
        <v>293</v>
      </c>
      <c r="H113" s="25"/>
    </row>
    <row r="114" spans="1:8" x14ac:dyDescent="0.3">
      <c r="A114" s="24" t="s">
        <v>138</v>
      </c>
      <c r="B114" s="25" t="s">
        <v>138</v>
      </c>
      <c r="C114" s="25" t="s">
        <v>232</v>
      </c>
      <c r="D114" s="25" t="s">
        <v>228</v>
      </c>
      <c r="E114" s="25" t="s">
        <v>294</v>
      </c>
      <c r="F114" s="25" t="s">
        <v>188</v>
      </c>
      <c r="G114" s="25" t="s">
        <v>293</v>
      </c>
      <c r="H114" s="25"/>
    </row>
    <row r="115" spans="1:8" x14ac:dyDescent="0.3">
      <c r="A115" s="24" t="s">
        <v>139</v>
      </c>
      <c r="B115" s="25" t="s">
        <v>139</v>
      </c>
      <c r="C115" s="25" t="s">
        <v>232</v>
      </c>
      <c r="D115" s="25" t="s">
        <v>228</v>
      </c>
      <c r="E115" s="25" t="s">
        <v>294</v>
      </c>
      <c r="F115" s="25" t="s">
        <v>188</v>
      </c>
      <c r="G115" s="25" t="s">
        <v>293</v>
      </c>
      <c r="H115" s="25"/>
    </row>
    <row r="116" spans="1:8" x14ac:dyDescent="0.3">
      <c r="A116" s="24" t="s">
        <v>140</v>
      </c>
      <c r="B116" s="25" t="s">
        <v>140</v>
      </c>
      <c r="C116" s="25" t="s">
        <v>232</v>
      </c>
      <c r="D116" s="25" t="s">
        <v>228</v>
      </c>
      <c r="E116" s="25" t="s">
        <v>294</v>
      </c>
      <c r="F116" s="25" t="s">
        <v>188</v>
      </c>
      <c r="G116" s="25" t="s">
        <v>293</v>
      </c>
      <c r="H116" s="25"/>
    </row>
    <row r="117" spans="1:8" x14ac:dyDescent="0.3">
      <c r="A117" s="24" t="s">
        <v>141</v>
      </c>
      <c r="B117" s="25" t="s">
        <v>141</v>
      </c>
      <c r="C117" s="25" t="s">
        <v>232</v>
      </c>
      <c r="D117" s="25" t="s">
        <v>228</v>
      </c>
      <c r="E117" s="25" t="s">
        <v>294</v>
      </c>
      <c r="F117" s="25" t="s">
        <v>188</v>
      </c>
      <c r="G117" s="25" t="s">
        <v>293</v>
      </c>
      <c r="H117" s="25"/>
    </row>
    <row r="118" spans="1:8" x14ac:dyDescent="0.3">
      <c r="A118" s="24" t="s">
        <v>142</v>
      </c>
      <c r="B118" s="25" t="s">
        <v>142</v>
      </c>
      <c r="C118" s="25" t="s">
        <v>232</v>
      </c>
      <c r="D118" s="25" t="s">
        <v>228</v>
      </c>
      <c r="E118" s="25" t="s">
        <v>294</v>
      </c>
      <c r="F118" s="25" t="s">
        <v>188</v>
      </c>
      <c r="G118" s="25" t="s">
        <v>293</v>
      </c>
      <c r="H118" s="2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16DEC-EBE3-42F4-B069-D8FA41A583AE}">
  <dimension ref="A1:J205"/>
  <sheetViews>
    <sheetView workbookViewId="0">
      <selection activeCell="B1" sqref="B1:B1048576"/>
    </sheetView>
  </sheetViews>
  <sheetFormatPr defaultRowHeight="14.4" x14ac:dyDescent="0.3"/>
  <cols>
    <col min="1" max="1" width="12.5546875" customWidth="1"/>
    <col min="2" max="2" width="17" customWidth="1"/>
    <col min="3" max="8" width="12.5546875" customWidth="1"/>
    <col min="9" max="9" width="20.21875" customWidth="1"/>
    <col min="10" max="10" width="46" customWidth="1"/>
  </cols>
  <sheetData>
    <row r="1" spans="1:10" x14ac:dyDescent="0.3">
      <c r="A1" s="28" t="s">
        <v>351</v>
      </c>
      <c r="B1" s="28" t="s">
        <v>352</v>
      </c>
      <c r="C1" s="29" t="s">
        <v>353</v>
      </c>
      <c r="D1" s="29" t="s">
        <v>354</v>
      </c>
      <c r="E1" s="29" t="s">
        <v>355</v>
      </c>
      <c r="F1" s="29" t="s">
        <v>356</v>
      </c>
      <c r="G1" s="29" t="s">
        <v>357</v>
      </c>
      <c r="H1" s="29" t="s">
        <v>358</v>
      </c>
      <c r="I1" s="29" t="s">
        <v>188</v>
      </c>
      <c r="J1" s="29" t="s">
        <v>359</v>
      </c>
    </row>
    <row r="2" spans="1:10" x14ac:dyDescent="0.3">
      <c r="A2" s="30" t="s">
        <v>360</v>
      </c>
      <c r="B2" s="30" t="s">
        <v>361</v>
      </c>
      <c r="C2" s="31" t="s">
        <v>362</v>
      </c>
      <c r="D2" s="31">
        <v>292075</v>
      </c>
      <c r="E2" s="31">
        <v>293319</v>
      </c>
      <c r="F2" s="31">
        <v>1245</v>
      </c>
      <c r="G2" s="31" t="s">
        <v>363</v>
      </c>
      <c r="H2" s="31" t="s">
        <v>364</v>
      </c>
      <c r="I2" s="31" t="s">
        <v>365</v>
      </c>
      <c r="J2" s="31" t="s">
        <v>366</v>
      </c>
    </row>
    <row r="3" spans="1:10" x14ac:dyDescent="0.3">
      <c r="A3" s="30"/>
      <c r="B3" s="30" t="s">
        <v>367</v>
      </c>
      <c r="C3" s="31"/>
      <c r="D3" s="31">
        <v>293754</v>
      </c>
      <c r="E3" s="31">
        <v>294632</v>
      </c>
      <c r="F3" s="31">
        <v>879</v>
      </c>
      <c r="G3" s="31" t="s">
        <v>363</v>
      </c>
      <c r="H3" s="31" t="s">
        <v>368</v>
      </c>
      <c r="I3" s="31" t="s">
        <v>365</v>
      </c>
      <c r="J3" s="31" t="s">
        <v>369</v>
      </c>
    </row>
    <row r="4" spans="1:10" x14ac:dyDescent="0.3">
      <c r="A4" s="30"/>
      <c r="B4" s="30" t="s">
        <v>370</v>
      </c>
      <c r="C4" s="31"/>
      <c r="D4" s="31">
        <v>295006</v>
      </c>
      <c r="E4" s="31">
        <v>295650</v>
      </c>
      <c r="F4" s="31">
        <v>645</v>
      </c>
      <c r="G4" s="31" t="s">
        <v>363</v>
      </c>
      <c r="H4" s="31" t="s">
        <v>364</v>
      </c>
      <c r="I4" s="31" t="s">
        <v>365</v>
      </c>
      <c r="J4" s="31" t="s">
        <v>369</v>
      </c>
    </row>
    <row r="5" spans="1:10" x14ac:dyDescent="0.3">
      <c r="A5" s="30"/>
      <c r="B5" s="30" t="s">
        <v>371</v>
      </c>
      <c r="C5" s="31"/>
      <c r="D5" s="31">
        <v>295711</v>
      </c>
      <c r="E5" s="31">
        <v>296394</v>
      </c>
      <c r="F5" s="31">
        <v>684</v>
      </c>
      <c r="G5" s="31" t="s">
        <v>363</v>
      </c>
      <c r="H5" s="31" t="s">
        <v>364</v>
      </c>
      <c r="I5" s="31" t="s">
        <v>365</v>
      </c>
      <c r="J5" s="31" t="s">
        <v>369</v>
      </c>
    </row>
    <row r="6" spans="1:10" x14ac:dyDescent="0.3">
      <c r="A6" s="30"/>
      <c r="B6" s="30" t="s">
        <v>372</v>
      </c>
      <c r="C6" s="31"/>
      <c r="D6" s="31">
        <v>296448</v>
      </c>
      <c r="E6" s="31">
        <v>297047</v>
      </c>
      <c r="F6" s="31">
        <v>600</v>
      </c>
      <c r="G6" s="31" t="s">
        <v>363</v>
      </c>
      <c r="H6" s="31" t="s">
        <v>364</v>
      </c>
      <c r="I6" s="31" t="s">
        <v>365</v>
      </c>
      <c r="J6" s="31" t="s">
        <v>369</v>
      </c>
    </row>
    <row r="7" spans="1:10" x14ac:dyDescent="0.3">
      <c r="A7" s="30"/>
      <c r="B7" s="30" t="s">
        <v>373</v>
      </c>
      <c r="C7" s="31"/>
      <c r="D7" s="31">
        <v>297115</v>
      </c>
      <c r="E7" s="31">
        <v>297309</v>
      </c>
      <c r="F7" s="31">
        <v>195</v>
      </c>
      <c r="G7" s="31" t="s">
        <v>363</v>
      </c>
      <c r="H7" s="31" t="s">
        <v>364</v>
      </c>
      <c r="I7" s="31" t="s">
        <v>365</v>
      </c>
      <c r="J7" s="31" t="s">
        <v>369</v>
      </c>
    </row>
    <row r="8" spans="1:10" x14ac:dyDescent="0.3">
      <c r="A8" s="30"/>
      <c r="B8" s="30" t="s">
        <v>374</v>
      </c>
      <c r="C8" s="31" t="s">
        <v>375</v>
      </c>
      <c r="D8" s="31">
        <v>297390</v>
      </c>
      <c r="E8" s="31">
        <v>297830</v>
      </c>
      <c r="F8" s="31">
        <v>441</v>
      </c>
      <c r="G8" s="31" t="s">
        <v>363</v>
      </c>
      <c r="H8" s="31" t="s">
        <v>364</v>
      </c>
      <c r="I8" s="31" t="s">
        <v>365</v>
      </c>
      <c r="J8" s="31" t="s">
        <v>376</v>
      </c>
    </row>
    <row r="9" spans="1:10" x14ac:dyDescent="0.3">
      <c r="A9" s="32" t="s">
        <v>377</v>
      </c>
      <c r="B9" s="32" t="s">
        <v>378</v>
      </c>
      <c r="C9" s="31"/>
      <c r="D9" s="31">
        <v>301266</v>
      </c>
      <c r="E9" s="31">
        <v>301484</v>
      </c>
      <c r="F9" s="31">
        <v>219</v>
      </c>
      <c r="G9" s="31" t="s">
        <v>363</v>
      </c>
      <c r="H9" s="31" t="s">
        <v>364</v>
      </c>
      <c r="I9" s="31" t="s">
        <v>365</v>
      </c>
      <c r="J9" s="31" t="s">
        <v>369</v>
      </c>
    </row>
    <row r="10" spans="1:10" x14ac:dyDescent="0.3">
      <c r="A10" s="32"/>
      <c r="B10" s="32" t="s">
        <v>379</v>
      </c>
      <c r="C10" s="31" t="s">
        <v>380</v>
      </c>
      <c r="D10" s="31">
        <v>302537</v>
      </c>
      <c r="E10" s="31">
        <v>305617</v>
      </c>
      <c r="F10" s="31">
        <v>3081</v>
      </c>
      <c r="G10" s="31" t="s">
        <v>363</v>
      </c>
      <c r="H10" s="31" t="s">
        <v>364</v>
      </c>
      <c r="I10" s="31" t="s">
        <v>365</v>
      </c>
      <c r="J10" s="31" t="s">
        <v>381</v>
      </c>
    </row>
    <row r="11" spans="1:10" x14ac:dyDescent="0.3">
      <c r="A11" s="32"/>
      <c r="B11" s="32" t="s">
        <v>382</v>
      </c>
      <c r="C11" s="31"/>
      <c r="D11" s="31">
        <v>305610</v>
      </c>
      <c r="E11" s="31">
        <v>306923</v>
      </c>
      <c r="F11" s="31">
        <v>1314</v>
      </c>
      <c r="G11" s="31" t="s">
        <v>363</v>
      </c>
      <c r="H11" s="31" t="s">
        <v>364</v>
      </c>
      <c r="I11" s="31" t="s">
        <v>365</v>
      </c>
      <c r="J11" s="31" t="s">
        <v>369</v>
      </c>
    </row>
    <row r="12" spans="1:10" x14ac:dyDescent="0.3">
      <c r="A12" s="32"/>
      <c r="B12" s="32" t="s">
        <v>383</v>
      </c>
      <c r="C12" s="31"/>
      <c r="D12" s="31">
        <v>306920</v>
      </c>
      <c r="E12" s="31">
        <v>308131</v>
      </c>
      <c r="F12" s="31">
        <v>1212</v>
      </c>
      <c r="G12" s="31" t="s">
        <v>363</v>
      </c>
      <c r="H12" s="31" t="s">
        <v>364</v>
      </c>
      <c r="I12" s="31" t="s">
        <v>365</v>
      </c>
      <c r="J12" s="31" t="s">
        <v>369</v>
      </c>
    </row>
    <row r="13" spans="1:10" x14ac:dyDescent="0.3">
      <c r="A13" s="33"/>
      <c r="B13" s="33" t="s">
        <v>384</v>
      </c>
      <c r="C13" s="34"/>
      <c r="D13" s="34">
        <v>308148</v>
      </c>
      <c r="E13" s="34">
        <v>309788</v>
      </c>
      <c r="F13" s="34">
        <v>1641</v>
      </c>
      <c r="G13" s="34" t="s">
        <v>363</v>
      </c>
      <c r="H13" s="34" t="s">
        <v>364</v>
      </c>
      <c r="I13" s="34" t="s">
        <v>365</v>
      </c>
      <c r="J13" s="34" t="s">
        <v>385</v>
      </c>
    </row>
    <row r="14" spans="1:10" x14ac:dyDescent="0.3">
      <c r="A14" s="30" t="s">
        <v>386</v>
      </c>
      <c r="B14" s="30" t="s">
        <v>387</v>
      </c>
      <c r="C14" s="31"/>
      <c r="D14" s="31">
        <v>587191</v>
      </c>
      <c r="E14" s="31">
        <v>587433</v>
      </c>
      <c r="F14" s="31">
        <v>243</v>
      </c>
      <c r="G14" s="31" t="s">
        <v>363</v>
      </c>
      <c r="H14" s="31" t="s">
        <v>364</v>
      </c>
      <c r="I14" s="31" t="s">
        <v>388</v>
      </c>
      <c r="J14" s="31" t="s">
        <v>369</v>
      </c>
    </row>
    <row r="15" spans="1:10" x14ac:dyDescent="0.3">
      <c r="A15" s="30"/>
      <c r="B15" s="30" t="s">
        <v>389</v>
      </c>
      <c r="C15" s="31"/>
      <c r="D15" s="31">
        <v>587517</v>
      </c>
      <c r="E15" s="31">
        <v>587768</v>
      </c>
      <c r="F15" s="31">
        <v>252</v>
      </c>
      <c r="G15" s="31" t="s">
        <v>363</v>
      </c>
      <c r="H15" s="31" t="s">
        <v>368</v>
      </c>
      <c r="I15" s="31" t="s">
        <v>388</v>
      </c>
      <c r="J15" s="31" t="s">
        <v>369</v>
      </c>
    </row>
    <row r="16" spans="1:10" x14ac:dyDescent="0.3">
      <c r="A16" s="30"/>
      <c r="B16" s="30" t="s">
        <v>390</v>
      </c>
      <c r="C16" s="31"/>
      <c r="D16" s="31">
        <v>588232</v>
      </c>
      <c r="E16" s="31">
        <v>588435</v>
      </c>
      <c r="F16" s="31">
        <v>204</v>
      </c>
      <c r="G16" s="31" t="s">
        <v>363</v>
      </c>
      <c r="H16" s="31" t="s">
        <v>364</v>
      </c>
      <c r="I16" s="31" t="s">
        <v>388</v>
      </c>
      <c r="J16" s="31" t="s">
        <v>369</v>
      </c>
    </row>
    <row r="17" spans="1:10" x14ac:dyDescent="0.3">
      <c r="A17" s="30"/>
      <c r="B17" s="30" t="s">
        <v>391</v>
      </c>
      <c r="C17" s="31" t="s">
        <v>392</v>
      </c>
      <c r="D17" s="31">
        <v>588765</v>
      </c>
      <c r="E17" s="31">
        <v>590411</v>
      </c>
      <c r="F17" s="31">
        <v>1647</v>
      </c>
      <c r="G17" s="31" t="s">
        <v>363</v>
      </c>
      <c r="H17" s="31" t="s">
        <v>364</v>
      </c>
      <c r="I17" s="31" t="s">
        <v>388</v>
      </c>
      <c r="J17" s="31" t="s">
        <v>393</v>
      </c>
    </row>
    <row r="18" spans="1:10" x14ac:dyDescent="0.3">
      <c r="A18" s="30"/>
      <c r="B18" s="30" t="s">
        <v>394</v>
      </c>
      <c r="C18" s="31" t="s">
        <v>395</v>
      </c>
      <c r="D18" s="31">
        <v>590408</v>
      </c>
      <c r="E18" s="31">
        <v>592534</v>
      </c>
      <c r="F18" s="31">
        <v>2127</v>
      </c>
      <c r="G18" s="31" t="s">
        <v>363</v>
      </c>
      <c r="H18" s="31" t="s">
        <v>364</v>
      </c>
      <c r="I18" s="31" t="s">
        <v>388</v>
      </c>
      <c r="J18" s="31" t="s">
        <v>396</v>
      </c>
    </row>
    <row r="19" spans="1:10" x14ac:dyDescent="0.3">
      <c r="A19" s="30"/>
      <c r="B19" s="30" t="s">
        <v>397</v>
      </c>
      <c r="C19" s="31" t="s">
        <v>398</v>
      </c>
      <c r="D19" s="31">
        <v>592527</v>
      </c>
      <c r="E19" s="31">
        <v>593840</v>
      </c>
      <c r="F19" s="31">
        <v>1314</v>
      </c>
      <c r="G19" s="31" t="s">
        <v>363</v>
      </c>
      <c r="H19" s="31" t="s">
        <v>364</v>
      </c>
      <c r="I19" s="31" t="s">
        <v>388</v>
      </c>
      <c r="J19" s="31" t="s">
        <v>399</v>
      </c>
    </row>
    <row r="20" spans="1:10" x14ac:dyDescent="0.3">
      <c r="A20" s="30"/>
      <c r="B20" s="30" t="s">
        <v>400</v>
      </c>
      <c r="C20" s="31"/>
      <c r="D20" s="31">
        <v>594079</v>
      </c>
      <c r="E20" s="31">
        <v>597213</v>
      </c>
      <c r="F20" s="31">
        <v>3135</v>
      </c>
      <c r="G20" s="31" t="s">
        <v>363</v>
      </c>
      <c r="H20" s="31" t="s">
        <v>368</v>
      </c>
      <c r="I20" s="31" t="s">
        <v>388</v>
      </c>
      <c r="J20" s="31" t="s">
        <v>369</v>
      </c>
    </row>
    <row r="21" spans="1:10" x14ac:dyDescent="0.3">
      <c r="A21" s="30"/>
      <c r="B21" s="30" t="s">
        <v>401</v>
      </c>
      <c r="C21" s="31" t="s">
        <v>402</v>
      </c>
      <c r="D21" s="31">
        <v>598837</v>
      </c>
      <c r="E21" s="31">
        <v>599832</v>
      </c>
      <c r="F21" s="31">
        <v>996</v>
      </c>
      <c r="G21" s="31" t="s">
        <v>363</v>
      </c>
      <c r="H21" s="31" t="s">
        <v>364</v>
      </c>
      <c r="I21" s="31" t="s">
        <v>388</v>
      </c>
      <c r="J21" s="31" t="s">
        <v>403</v>
      </c>
    </row>
    <row r="22" spans="1:10" x14ac:dyDescent="0.3">
      <c r="A22" s="30"/>
      <c r="B22" s="30" t="s">
        <v>404</v>
      </c>
      <c r="C22" s="31"/>
      <c r="D22" s="31">
        <v>601740</v>
      </c>
      <c r="E22" s="31">
        <v>602108</v>
      </c>
      <c r="F22" s="31">
        <v>369</v>
      </c>
      <c r="G22" s="31" t="s">
        <v>363</v>
      </c>
      <c r="H22" s="31" t="s">
        <v>368</v>
      </c>
      <c r="I22" s="31" t="s">
        <v>388</v>
      </c>
      <c r="J22" s="31" t="s">
        <v>369</v>
      </c>
    </row>
    <row r="23" spans="1:10" x14ac:dyDescent="0.3">
      <c r="A23" s="35" t="s">
        <v>405</v>
      </c>
      <c r="B23" s="35" t="s">
        <v>406</v>
      </c>
      <c r="C23" s="36"/>
      <c r="D23" s="36">
        <v>2269</v>
      </c>
      <c r="E23" s="36">
        <v>2862</v>
      </c>
      <c r="F23" s="36">
        <v>594</v>
      </c>
      <c r="G23" s="36" t="s">
        <v>363</v>
      </c>
      <c r="H23" s="36" t="s">
        <v>368</v>
      </c>
      <c r="I23" s="36" t="s">
        <v>407</v>
      </c>
      <c r="J23" s="36" t="s">
        <v>369</v>
      </c>
    </row>
    <row r="24" spans="1:10" x14ac:dyDescent="0.3">
      <c r="A24" s="37"/>
      <c r="B24" s="37" t="s">
        <v>408</v>
      </c>
      <c r="C24" s="31"/>
      <c r="D24" s="31">
        <v>2949</v>
      </c>
      <c r="E24" s="31">
        <v>3188</v>
      </c>
      <c r="F24" s="31">
        <v>240</v>
      </c>
      <c r="G24" s="31" t="s">
        <v>363</v>
      </c>
      <c r="H24" s="31" t="s">
        <v>368</v>
      </c>
      <c r="I24" s="31" t="s">
        <v>407</v>
      </c>
      <c r="J24" s="31" t="s">
        <v>369</v>
      </c>
    </row>
    <row r="25" spans="1:10" x14ac:dyDescent="0.3">
      <c r="A25" s="38"/>
      <c r="B25" s="38" t="s">
        <v>409</v>
      </c>
      <c r="C25" s="34" t="s">
        <v>410</v>
      </c>
      <c r="D25" s="34">
        <v>3622</v>
      </c>
      <c r="E25" s="34">
        <v>5190</v>
      </c>
      <c r="F25" s="34">
        <v>1569</v>
      </c>
      <c r="G25" s="34" t="s">
        <v>363</v>
      </c>
      <c r="H25" s="34" t="s">
        <v>364</v>
      </c>
      <c r="I25" s="34" t="s">
        <v>407</v>
      </c>
      <c r="J25" s="34" t="s">
        <v>411</v>
      </c>
    </row>
    <row r="26" spans="1:10" x14ac:dyDescent="0.3">
      <c r="A26" s="39"/>
      <c r="B26" s="39" t="s">
        <v>412</v>
      </c>
      <c r="C26" s="31" t="s">
        <v>413</v>
      </c>
      <c r="D26" s="31">
        <v>40964</v>
      </c>
      <c r="E26" s="31">
        <v>41398</v>
      </c>
      <c r="F26" s="31">
        <v>435</v>
      </c>
      <c r="G26" s="31" t="s">
        <v>363</v>
      </c>
      <c r="H26" s="31" t="s">
        <v>364</v>
      </c>
      <c r="I26" s="31" t="s">
        <v>414</v>
      </c>
      <c r="J26" s="31" t="s">
        <v>415</v>
      </c>
    </row>
    <row r="27" spans="1:10" x14ac:dyDescent="0.3">
      <c r="A27" s="39"/>
      <c r="B27" s="39" t="s">
        <v>416</v>
      </c>
      <c r="C27" s="31"/>
      <c r="D27" s="31">
        <v>487501</v>
      </c>
      <c r="E27" s="31">
        <v>488802</v>
      </c>
      <c r="F27" s="31">
        <v>1302</v>
      </c>
      <c r="G27" s="31" t="s">
        <v>363</v>
      </c>
      <c r="H27" s="31" t="s">
        <v>368</v>
      </c>
      <c r="I27" s="31" t="s">
        <v>414</v>
      </c>
      <c r="J27" s="31" t="s">
        <v>369</v>
      </c>
    </row>
    <row r="28" spans="1:10" x14ac:dyDescent="0.3">
      <c r="A28" s="39"/>
      <c r="B28" s="39" t="s">
        <v>417</v>
      </c>
      <c r="C28" s="31"/>
      <c r="D28" s="31">
        <v>748326</v>
      </c>
      <c r="E28" s="31">
        <v>748634</v>
      </c>
      <c r="F28" s="31">
        <v>309</v>
      </c>
      <c r="G28" s="31" t="s">
        <v>363</v>
      </c>
      <c r="H28" s="31" t="s">
        <v>364</v>
      </c>
      <c r="I28" s="31" t="s">
        <v>414</v>
      </c>
      <c r="J28" s="31" t="s">
        <v>369</v>
      </c>
    </row>
    <row r="29" spans="1:10" x14ac:dyDescent="0.3">
      <c r="A29" s="30" t="s">
        <v>418</v>
      </c>
      <c r="B29" s="30" t="s">
        <v>419</v>
      </c>
      <c r="C29" s="31"/>
      <c r="D29" s="31">
        <v>796292</v>
      </c>
      <c r="E29" s="31">
        <v>796966</v>
      </c>
      <c r="F29" s="31">
        <v>675</v>
      </c>
      <c r="G29" s="31" t="s">
        <v>363</v>
      </c>
      <c r="H29" s="31" t="s">
        <v>368</v>
      </c>
      <c r="I29" s="31" t="s">
        <v>414</v>
      </c>
      <c r="J29" s="31" t="s">
        <v>369</v>
      </c>
    </row>
    <row r="30" spans="1:10" x14ac:dyDescent="0.3">
      <c r="A30" s="30"/>
      <c r="B30" s="30" t="s">
        <v>420</v>
      </c>
      <c r="C30" s="31"/>
      <c r="D30" s="31">
        <v>797057</v>
      </c>
      <c r="E30" s="31">
        <v>798064</v>
      </c>
      <c r="F30" s="31">
        <v>1008</v>
      </c>
      <c r="G30" s="31" t="s">
        <v>363</v>
      </c>
      <c r="H30" s="31" t="s">
        <v>368</v>
      </c>
      <c r="I30" s="31" t="s">
        <v>414</v>
      </c>
      <c r="J30" s="31" t="s">
        <v>369</v>
      </c>
    </row>
    <row r="31" spans="1:10" x14ac:dyDescent="0.3">
      <c r="A31" s="32" t="s">
        <v>421</v>
      </c>
      <c r="B31" s="32" t="s">
        <v>422</v>
      </c>
      <c r="C31" s="31"/>
      <c r="D31" s="31">
        <v>805513</v>
      </c>
      <c r="E31" s="31">
        <v>805710</v>
      </c>
      <c r="F31" s="31">
        <v>198</v>
      </c>
      <c r="G31" s="31" t="s">
        <v>363</v>
      </c>
      <c r="H31" s="31" t="s">
        <v>368</v>
      </c>
      <c r="I31" s="31" t="s">
        <v>414</v>
      </c>
      <c r="J31" s="31" t="s">
        <v>369</v>
      </c>
    </row>
    <row r="32" spans="1:10" x14ac:dyDescent="0.3">
      <c r="A32" s="32"/>
      <c r="B32" s="32" t="s">
        <v>423</v>
      </c>
      <c r="C32" s="31"/>
      <c r="D32" s="31">
        <v>805710</v>
      </c>
      <c r="E32" s="31">
        <v>807302</v>
      </c>
      <c r="F32" s="31">
        <v>1593</v>
      </c>
      <c r="G32" s="31" t="s">
        <v>363</v>
      </c>
      <c r="H32" s="31" t="s">
        <v>368</v>
      </c>
      <c r="I32" s="31" t="s">
        <v>414</v>
      </c>
      <c r="J32" s="31" t="s">
        <v>369</v>
      </c>
    </row>
    <row r="33" spans="1:10" x14ac:dyDescent="0.3">
      <c r="A33" s="32"/>
      <c r="B33" s="32" t="s">
        <v>424</v>
      </c>
      <c r="C33" s="31"/>
      <c r="D33" s="31">
        <v>807299</v>
      </c>
      <c r="E33" s="31">
        <v>807772</v>
      </c>
      <c r="F33" s="31">
        <v>474</v>
      </c>
      <c r="G33" s="31" t="s">
        <v>363</v>
      </c>
      <c r="H33" s="31" t="s">
        <v>368</v>
      </c>
      <c r="I33" s="31" t="s">
        <v>414</v>
      </c>
      <c r="J33" s="31" t="s">
        <v>369</v>
      </c>
    </row>
    <row r="34" spans="1:10" x14ac:dyDescent="0.3">
      <c r="A34" s="32"/>
      <c r="B34" s="32" t="s">
        <v>425</v>
      </c>
      <c r="C34" s="31"/>
      <c r="D34" s="31">
        <v>807760</v>
      </c>
      <c r="E34" s="31">
        <v>808653</v>
      </c>
      <c r="F34" s="31">
        <v>894</v>
      </c>
      <c r="G34" s="31" t="s">
        <v>363</v>
      </c>
      <c r="H34" s="31" t="s">
        <v>368</v>
      </c>
      <c r="I34" s="31" t="s">
        <v>414</v>
      </c>
      <c r="J34" s="31" t="s">
        <v>369</v>
      </c>
    </row>
    <row r="35" spans="1:10" x14ac:dyDescent="0.3">
      <c r="A35" s="32"/>
      <c r="B35" s="32" t="s">
        <v>426</v>
      </c>
      <c r="C35" s="31"/>
      <c r="D35" s="31">
        <v>808657</v>
      </c>
      <c r="E35" s="31">
        <v>809244</v>
      </c>
      <c r="F35" s="31">
        <v>588</v>
      </c>
      <c r="G35" s="31" t="s">
        <v>363</v>
      </c>
      <c r="H35" s="31" t="s">
        <v>368</v>
      </c>
      <c r="I35" s="31" t="s">
        <v>414</v>
      </c>
      <c r="J35" s="31" t="s">
        <v>369</v>
      </c>
    </row>
    <row r="36" spans="1:10" x14ac:dyDescent="0.3">
      <c r="A36" s="32"/>
      <c r="B36" s="32" t="s">
        <v>427</v>
      </c>
      <c r="C36" s="31"/>
      <c r="D36" s="31">
        <v>809241</v>
      </c>
      <c r="E36" s="31">
        <v>810689</v>
      </c>
      <c r="F36" s="31">
        <v>1449</v>
      </c>
      <c r="G36" s="31" t="s">
        <v>363</v>
      </c>
      <c r="H36" s="31" t="s">
        <v>368</v>
      </c>
      <c r="I36" s="31" t="s">
        <v>414</v>
      </c>
      <c r="J36" s="31" t="s">
        <v>369</v>
      </c>
    </row>
    <row r="37" spans="1:10" x14ac:dyDescent="0.3">
      <c r="A37" s="32"/>
      <c r="B37" s="32" t="s">
        <v>428</v>
      </c>
      <c r="C37" s="31"/>
      <c r="D37" s="31">
        <v>810686</v>
      </c>
      <c r="E37" s="31">
        <v>811342</v>
      </c>
      <c r="F37" s="31">
        <v>657</v>
      </c>
      <c r="G37" s="31" t="s">
        <v>363</v>
      </c>
      <c r="H37" s="31" t="s">
        <v>368</v>
      </c>
      <c r="I37" s="31" t="s">
        <v>414</v>
      </c>
      <c r="J37" s="31" t="s">
        <v>369</v>
      </c>
    </row>
    <row r="38" spans="1:10" x14ac:dyDescent="0.3">
      <c r="A38" s="32"/>
      <c r="B38" s="32" t="s">
        <v>429</v>
      </c>
      <c r="C38" s="31"/>
      <c r="D38" s="31">
        <v>811339</v>
      </c>
      <c r="E38" s="31">
        <v>812547</v>
      </c>
      <c r="F38" s="31">
        <v>1209</v>
      </c>
      <c r="G38" s="31" t="s">
        <v>363</v>
      </c>
      <c r="H38" s="31" t="s">
        <v>368</v>
      </c>
      <c r="I38" s="31" t="s">
        <v>414</v>
      </c>
      <c r="J38" s="31" t="s">
        <v>369</v>
      </c>
    </row>
    <row r="39" spans="1:10" x14ac:dyDescent="0.3">
      <c r="A39" s="32"/>
      <c r="B39" s="32" t="s">
        <v>430</v>
      </c>
      <c r="C39" s="31"/>
      <c r="D39" s="31">
        <v>812540</v>
      </c>
      <c r="E39" s="31">
        <v>812878</v>
      </c>
      <c r="F39" s="31">
        <v>339</v>
      </c>
      <c r="G39" s="31" t="s">
        <v>363</v>
      </c>
      <c r="H39" s="31" t="s">
        <v>368</v>
      </c>
      <c r="I39" s="31" t="s">
        <v>414</v>
      </c>
      <c r="J39" s="31" t="s">
        <v>369</v>
      </c>
    </row>
    <row r="40" spans="1:10" x14ac:dyDescent="0.3">
      <c r="A40" s="32"/>
      <c r="B40" s="32" t="s">
        <v>431</v>
      </c>
      <c r="C40" s="31"/>
      <c r="D40" s="31">
        <v>812868</v>
      </c>
      <c r="E40" s="31">
        <v>814856</v>
      </c>
      <c r="F40" s="31">
        <v>1989</v>
      </c>
      <c r="G40" s="31" t="s">
        <v>363</v>
      </c>
      <c r="H40" s="31" t="s">
        <v>368</v>
      </c>
      <c r="I40" s="31" t="s">
        <v>414</v>
      </c>
      <c r="J40" s="31" t="s">
        <v>369</v>
      </c>
    </row>
    <row r="41" spans="1:10" x14ac:dyDescent="0.3">
      <c r="A41" s="32"/>
      <c r="B41" s="32" t="s">
        <v>432</v>
      </c>
      <c r="C41" s="31"/>
      <c r="D41" s="31">
        <v>815058</v>
      </c>
      <c r="E41" s="31">
        <v>815339</v>
      </c>
      <c r="F41" s="31">
        <v>282</v>
      </c>
      <c r="G41" s="31" t="s">
        <v>363</v>
      </c>
      <c r="H41" s="31" t="s">
        <v>368</v>
      </c>
      <c r="I41" s="31" t="s">
        <v>414</v>
      </c>
      <c r="J41" s="31" t="s">
        <v>369</v>
      </c>
    </row>
    <row r="42" spans="1:10" x14ac:dyDescent="0.3">
      <c r="A42" s="32"/>
      <c r="B42" s="32" t="s">
        <v>433</v>
      </c>
      <c r="C42" s="31"/>
      <c r="D42" s="31">
        <v>815336</v>
      </c>
      <c r="E42" s="31">
        <v>815518</v>
      </c>
      <c r="F42" s="31">
        <v>183</v>
      </c>
      <c r="G42" s="31" t="s">
        <v>363</v>
      </c>
      <c r="H42" s="31" t="s">
        <v>368</v>
      </c>
      <c r="I42" s="31" t="s">
        <v>414</v>
      </c>
      <c r="J42" s="31" t="s">
        <v>369</v>
      </c>
    </row>
    <row r="43" spans="1:10" x14ac:dyDescent="0.3">
      <c r="A43" s="32"/>
      <c r="B43" s="32" t="s">
        <v>434</v>
      </c>
      <c r="C43" s="31"/>
      <c r="D43" s="31">
        <v>815547</v>
      </c>
      <c r="E43" s="31">
        <v>815888</v>
      </c>
      <c r="F43" s="31">
        <v>342</v>
      </c>
      <c r="G43" s="31" t="s">
        <v>363</v>
      </c>
      <c r="H43" s="31" t="s">
        <v>368</v>
      </c>
      <c r="I43" s="31" t="s">
        <v>414</v>
      </c>
      <c r="J43" s="31" t="s">
        <v>369</v>
      </c>
    </row>
    <row r="44" spans="1:10" x14ac:dyDescent="0.3">
      <c r="A44" s="32"/>
      <c r="B44" s="32" t="s">
        <v>435</v>
      </c>
      <c r="C44" s="31" t="s">
        <v>436</v>
      </c>
      <c r="D44" s="31">
        <v>815863</v>
      </c>
      <c r="E44" s="31">
        <v>816453</v>
      </c>
      <c r="F44" s="31">
        <v>591</v>
      </c>
      <c r="G44" s="31" t="s">
        <v>363</v>
      </c>
      <c r="H44" s="31" t="s">
        <v>368</v>
      </c>
      <c r="I44" s="31" t="s">
        <v>414</v>
      </c>
      <c r="J44" s="31" t="s">
        <v>437</v>
      </c>
    </row>
    <row r="45" spans="1:10" x14ac:dyDescent="0.3">
      <c r="A45" s="32"/>
      <c r="B45" s="32" t="s">
        <v>438</v>
      </c>
      <c r="C45" s="31"/>
      <c r="D45" s="31">
        <v>816440</v>
      </c>
      <c r="E45" s="31">
        <v>816640</v>
      </c>
      <c r="F45" s="31">
        <v>201</v>
      </c>
      <c r="G45" s="31" t="s">
        <v>363</v>
      </c>
      <c r="H45" s="31" t="s">
        <v>368</v>
      </c>
      <c r="I45" s="31" t="s">
        <v>414</v>
      </c>
      <c r="J45" s="31" t="s">
        <v>369</v>
      </c>
    </row>
    <row r="46" spans="1:10" x14ac:dyDescent="0.3">
      <c r="A46" s="32"/>
      <c r="B46" s="32" t="s">
        <v>439</v>
      </c>
      <c r="C46" s="31"/>
      <c r="D46" s="31">
        <v>816644</v>
      </c>
      <c r="E46" s="31">
        <v>816847</v>
      </c>
      <c r="F46" s="31">
        <v>204</v>
      </c>
      <c r="G46" s="31" t="s">
        <v>363</v>
      </c>
      <c r="H46" s="31" t="s">
        <v>368</v>
      </c>
      <c r="I46" s="31" t="s">
        <v>414</v>
      </c>
      <c r="J46" s="31" t="s">
        <v>369</v>
      </c>
    </row>
    <row r="47" spans="1:10" x14ac:dyDescent="0.3">
      <c r="A47" s="32"/>
      <c r="B47" s="32" t="s">
        <v>440</v>
      </c>
      <c r="C47" s="31"/>
      <c r="D47" s="31">
        <v>816860</v>
      </c>
      <c r="E47" s="31">
        <v>817312</v>
      </c>
      <c r="F47" s="31">
        <v>453</v>
      </c>
      <c r="G47" s="31" t="s">
        <v>363</v>
      </c>
      <c r="H47" s="31" t="s">
        <v>368</v>
      </c>
      <c r="I47" s="31" t="s">
        <v>414</v>
      </c>
      <c r="J47" s="31" t="s">
        <v>369</v>
      </c>
    </row>
    <row r="48" spans="1:10" x14ac:dyDescent="0.3">
      <c r="A48" s="32"/>
      <c r="B48" s="32" t="s">
        <v>441</v>
      </c>
      <c r="C48" s="31"/>
      <c r="D48" s="31">
        <v>817309</v>
      </c>
      <c r="E48" s="31">
        <v>818412</v>
      </c>
      <c r="F48" s="31">
        <v>1104</v>
      </c>
      <c r="G48" s="31" t="s">
        <v>363</v>
      </c>
      <c r="H48" s="31" t="s">
        <v>368</v>
      </c>
      <c r="I48" s="31" t="s">
        <v>414</v>
      </c>
      <c r="J48" s="31" t="s">
        <v>369</v>
      </c>
    </row>
    <row r="49" spans="1:10" x14ac:dyDescent="0.3">
      <c r="A49" s="32"/>
      <c r="B49" s="32" t="s">
        <v>442</v>
      </c>
      <c r="C49" s="31"/>
      <c r="D49" s="31">
        <v>818423</v>
      </c>
      <c r="E49" s="31">
        <v>819169</v>
      </c>
      <c r="F49" s="31">
        <v>747</v>
      </c>
      <c r="G49" s="31" t="s">
        <v>363</v>
      </c>
      <c r="H49" s="31" t="s">
        <v>368</v>
      </c>
      <c r="I49" s="31" t="s">
        <v>414</v>
      </c>
      <c r="J49" s="31" t="s">
        <v>369</v>
      </c>
    </row>
    <row r="50" spans="1:10" x14ac:dyDescent="0.3">
      <c r="A50" s="32"/>
      <c r="B50" s="32" t="s">
        <v>443</v>
      </c>
      <c r="C50" s="31"/>
      <c r="D50" s="31">
        <v>819166</v>
      </c>
      <c r="E50" s="31">
        <v>819645</v>
      </c>
      <c r="F50" s="31">
        <v>480</v>
      </c>
      <c r="G50" s="31" t="s">
        <v>363</v>
      </c>
      <c r="H50" s="31" t="s">
        <v>368</v>
      </c>
      <c r="I50" s="31" t="s">
        <v>414</v>
      </c>
      <c r="J50" s="31" t="s">
        <v>369</v>
      </c>
    </row>
    <row r="51" spans="1:10" x14ac:dyDescent="0.3">
      <c r="A51" s="32"/>
      <c r="B51" s="32" t="s">
        <v>444</v>
      </c>
      <c r="C51" s="31"/>
      <c r="D51" s="31">
        <v>819642</v>
      </c>
      <c r="E51" s="31">
        <v>820103</v>
      </c>
      <c r="F51" s="31">
        <v>462</v>
      </c>
      <c r="G51" s="31" t="s">
        <v>363</v>
      </c>
      <c r="H51" s="31" t="s">
        <v>368</v>
      </c>
      <c r="I51" s="31" t="s">
        <v>414</v>
      </c>
      <c r="J51" s="31" t="s">
        <v>369</v>
      </c>
    </row>
    <row r="52" spans="1:10" x14ac:dyDescent="0.3">
      <c r="A52" s="32"/>
      <c r="B52" s="32" t="s">
        <v>445</v>
      </c>
      <c r="C52" s="31"/>
      <c r="D52" s="31">
        <v>820104</v>
      </c>
      <c r="E52" s="31">
        <v>820487</v>
      </c>
      <c r="F52" s="31">
        <v>384</v>
      </c>
      <c r="G52" s="31" t="s">
        <v>363</v>
      </c>
      <c r="H52" s="31" t="s">
        <v>368</v>
      </c>
      <c r="I52" s="31" t="s">
        <v>414</v>
      </c>
      <c r="J52" s="31" t="s">
        <v>369</v>
      </c>
    </row>
    <row r="53" spans="1:10" x14ac:dyDescent="0.3">
      <c r="A53" s="32"/>
      <c r="B53" s="32" t="s">
        <v>446</v>
      </c>
      <c r="C53" s="31"/>
      <c r="D53" s="31">
        <v>820616</v>
      </c>
      <c r="E53" s="31">
        <v>821332</v>
      </c>
      <c r="F53" s="31">
        <v>717</v>
      </c>
      <c r="G53" s="31" t="s">
        <v>363</v>
      </c>
      <c r="H53" s="31" t="s">
        <v>368</v>
      </c>
      <c r="I53" s="31" t="s">
        <v>414</v>
      </c>
      <c r="J53" s="31" t="s">
        <v>369</v>
      </c>
    </row>
    <row r="54" spans="1:10" x14ac:dyDescent="0.3">
      <c r="A54" s="32"/>
      <c r="B54" s="32" t="s">
        <v>447</v>
      </c>
      <c r="C54" s="31"/>
      <c r="D54" s="31">
        <v>821357</v>
      </c>
      <c r="E54" s="31">
        <v>822373</v>
      </c>
      <c r="F54" s="31">
        <v>1017</v>
      </c>
      <c r="G54" s="31" t="s">
        <v>363</v>
      </c>
      <c r="H54" s="31" t="s">
        <v>368</v>
      </c>
      <c r="I54" s="31" t="s">
        <v>414</v>
      </c>
      <c r="J54" s="31" t="s">
        <v>369</v>
      </c>
    </row>
    <row r="55" spans="1:10" x14ac:dyDescent="0.3">
      <c r="A55" s="32"/>
      <c r="B55" s="32" t="s">
        <v>448</v>
      </c>
      <c r="C55" s="31"/>
      <c r="D55" s="31">
        <v>822376</v>
      </c>
      <c r="E55" s="31">
        <v>823317</v>
      </c>
      <c r="F55" s="31">
        <v>942</v>
      </c>
      <c r="G55" s="31" t="s">
        <v>363</v>
      </c>
      <c r="H55" s="31" t="s">
        <v>368</v>
      </c>
      <c r="I55" s="31" t="s">
        <v>414</v>
      </c>
      <c r="J55" s="31" t="s">
        <v>369</v>
      </c>
    </row>
    <row r="56" spans="1:10" x14ac:dyDescent="0.3">
      <c r="A56" s="32"/>
      <c r="B56" s="32" t="s">
        <v>449</v>
      </c>
      <c r="C56" s="31"/>
      <c r="D56" s="31">
        <v>823467</v>
      </c>
      <c r="E56" s="31">
        <v>825302</v>
      </c>
      <c r="F56" s="31">
        <v>1836</v>
      </c>
      <c r="G56" s="31" t="s">
        <v>363</v>
      </c>
      <c r="H56" s="31" t="s">
        <v>364</v>
      </c>
      <c r="I56" s="31" t="s">
        <v>414</v>
      </c>
      <c r="J56" s="31" t="s">
        <v>369</v>
      </c>
    </row>
    <row r="57" spans="1:10" x14ac:dyDescent="0.3">
      <c r="A57" s="32"/>
      <c r="B57" s="32" t="s">
        <v>450</v>
      </c>
      <c r="C57" s="31"/>
      <c r="D57" s="31">
        <v>825299</v>
      </c>
      <c r="E57" s="31">
        <v>826342</v>
      </c>
      <c r="F57" s="31">
        <v>1044</v>
      </c>
      <c r="G57" s="31" t="s">
        <v>363</v>
      </c>
      <c r="H57" s="31" t="s">
        <v>364</v>
      </c>
      <c r="I57" s="31" t="s">
        <v>414</v>
      </c>
      <c r="J57" s="31" t="s">
        <v>369</v>
      </c>
    </row>
    <row r="58" spans="1:10" x14ac:dyDescent="0.3">
      <c r="A58" s="32"/>
      <c r="B58" s="32" t="s">
        <v>451</v>
      </c>
      <c r="C58" s="31"/>
      <c r="D58" s="31">
        <v>826339</v>
      </c>
      <c r="E58" s="31">
        <v>827034</v>
      </c>
      <c r="F58" s="31">
        <v>696</v>
      </c>
      <c r="G58" s="31" t="s">
        <v>363</v>
      </c>
      <c r="H58" s="31" t="s">
        <v>368</v>
      </c>
      <c r="I58" s="31" t="s">
        <v>414</v>
      </c>
      <c r="J58" s="31" t="s">
        <v>369</v>
      </c>
    </row>
    <row r="59" spans="1:10" x14ac:dyDescent="0.3">
      <c r="A59" s="32"/>
      <c r="B59" s="32" t="s">
        <v>452</v>
      </c>
      <c r="C59" s="31"/>
      <c r="D59" s="31">
        <v>827506</v>
      </c>
      <c r="E59" s="31">
        <v>827715</v>
      </c>
      <c r="F59" s="31">
        <v>210</v>
      </c>
      <c r="G59" s="31" t="s">
        <v>363</v>
      </c>
      <c r="H59" s="31" t="s">
        <v>364</v>
      </c>
      <c r="I59" s="31" t="s">
        <v>414</v>
      </c>
      <c r="J59" s="31" t="s">
        <v>369</v>
      </c>
    </row>
    <row r="60" spans="1:10" x14ac:dyDescent="0.3">
      <c r="A60" s="32"/>
      <c r="B60" s="32" t="s">
        <v>453</v>
      </c>
      <c r="C60" s="31"/>
      <c r="D60" s="31">
        <v>827734</v>
      </c>
      <c r="E60" s="31">
        <v>828276</v>
      </c>
      <c r="F60" s="31">
        <v>543</v>
      </c>
      <c r="G60" s="31" t="s">
        <v>363</v>
      </c>
      <c r="H60" s="31" t="s">
        <v>364</v>
      </c>
      <c r="I60" s="31" t="s">
        <v>414</v>
      </c>
      <c r="J60" s="31" t="s">
        <v>369</v>
      </c>
    </row>
    <row r="61" spans="1:10" x14ac:dyDescent="0.3">
      <c r="A61" s="32"/>
      <c r="B61" s="32" t="s">
        <v>454</v>
      </c>
      <c r="C61" s="31"/>
      <c r="D61" s="31">
        <v>828625</v>
      </c>
      <c r="E61" s="31">
        <v>828876</v>
      </c>
      <c r="F61" s="31">
        <v>252</v>
      </c>
      <c r="G61" s="31" t="s">
        <v>363</v>
      </c>
      <c r="H61" s="31" t="s">
        <v>368</v>
      </c>
      <c r="I61" s="31" t="s">
        <v>414</v>
      </c>
      <c r="J61" s="31" t="s">
        <v>369</v>
      </c>
    </row>
    <row r="62" spans="1:10" x14ac:dyDescent="0.3">
      <c r="A62" s="32"/>
      <c r="B62" s="32" t="s">
        <v>455</v>
      </c>
      <c r="C62" s="31"/>
      <c r="D62" s="31">
        <v>829114</v>
      </c>
      <c r="E62" s="31">
        <v>829446</v>
      </c>
      <c r="F62" s="31">
        <v>333</v>
      </c>
      <c r="G62" s="31" t="s">
        <v>363</v>
      </c>
      <c r="H62" s="31" t="s">
        <v>364</v>
      </c>
      <c r="I62" s="31" t="s">
        <v>414</v>
      </c>
      <c r="J62" s="31" t="s">
        <v>369</v>
      </c>
    </row>
    <row r="63" spans="1:10" x14ac:dyDescent="0.3">
      <c r="A63" s="32"/>
      <c r="B63" s="32" t="s">
        <v>456</v>
      </c>
      <c r="C63" s="31"/>
      <c r="D63" s="31">
        <v>829478</v>
      </c>
      <c r="E63" s="31">
        <v>829870</v>
      </c>
      <c r="F63" s="31">
        <v>393</v>
      </c>
      <c r="G63" s="31" t="s">
        <v>363</v>
      </c>
      <c r="H63" s="31" t="s">
        <v>368</v>
      </c>
      <c r="I63" s="31" t="s">
        <v>414</v>
      </c>
      <c r="J63" s="31" t="s">
        <v>369</v>
      </c>
    </row>
    <row r="64" spans="1:10" x14ac:dyDescent="0.3">
      <c r="A64" s="32"/>
      <c r="B64" s="32" t="s">
        <v>457</v>
      </c>
      <c r="C64" s="31"/>
      <c r="D64" s="31">
        <v>829870</v>
      </c>
      <c r="E64" s="31">
        <v>830145</v>
      </c>
      <c r="F64" s="31">
        <v>276</v>
      </c>
      <c r="G64" s="31" t="s">
        <v>363</v>
      </c>
      <c r="H64" s="31" t="s">
        <v>368</v>
      </c>
      <c r="I64" s="31" t="s">
        <v>414</v>
      </c>
      <c r="J64" s="31" t="s">
        <v>369</v>
      </c>
    </row>
    <row r="65" spans="1:10" x14ac:dyDescent="0.3">
      <c r="A65" s="32"/>
      <c r="B65" s="32" t="s">
        <v>458</v>
      </c>
      <c r="C65" s="31"/>
      <c r="D65" s="31">
        <v>830159</v>
      </c>
      <c r="E65" s="31">
        <v>830446</v>
      </c>
      <c r="F65" s="31">
        <v>288</v>
      </c>
      <c r="G65" s="31" t="s">
        <v>363</v>
      </c>
      <c r="H65" s="31" t="s">
        <v>368</v>
      </c>
      <c r="I65" s="31" t="s">
        <v>414</v>
      </c>
      <c r="J65" s="31" t="s">
        <v>369</v>
      </c>
    </row>
    <row r="66" spans="1:10" x14ac:dyDescent="0.3">
      <c r="A66" s="32"/>
      <c r="B66" s="32" t="s">
        <v>459</v>
      </c>
      <c r="C66" s="31"/>
      <c r="D66" s="31">
        <v>830458</v>
      </c>
      <c r="E66" s="31">
        <v>833403</v>
      </c>
      <c r="F66" s="31">
        <v>2946</v>
      </c>
      <c r="G66" s="31" t="s">
        <v>363</v>
      </c>
      <c r="H66" s="31" t="s">
        <v>368</v>
      </c>
      <c r="I66" s="31" t="s">
        <v>414</v>
      </c>
      <c r="J66" s="31" t="s">
        <v>369</v>
      </c>
    </row>
    <row r="67" spans="1:10" x14ac:dyDescent="0.3">
      <c r="A67" s="32"/>
      <c r="B67" s="32" t="s">
        <v>460</v>
      </c>
      <c r="C67" s="31" t="s">
        <v>461</v>
      </c>
      <c r="D67" s="31">
        <v>833400</v>
      </c>
      <c r="E67" s="31">
        <v>834233</v>
      </c>
      <c r="F67" s="31">
        <v>834</v>
      </c>
      <c r="G67" s="31" t="s">
        <v>363</v>
      </c>
      <c r="H67" s="31" t="s">
        <v>368</v>
      </c>
      <c r="I67" s="31" t="s">
        <v>414</v>
      </c>
      <c r="J67" s="31" t="s">
        <v>462</v>
      </c>
    </row>
    <row r="68" spans="1:10" x14ac:dyDescent="0.3">
      <c r="A68" s="32"/>
      <c r="B68" s="32" t="s">
        <v>463</v>
      </c>
      <c r="C68" s="31"/>
      <c r="D68" s="31">
        <v>834334</v>
      </c>
      <c r="E68" s="31">
        <v>834864</v>
      </c>
      <c r="F68" s="31">
        <v>531</v>
      </c>
      <c r="G68" s="31" t="s">
        <v>363</v>
      </c>
      <c r="H68" s="31" t="s">
        <v>368</v>
      </c>
      <c r="I68" s="31" t="s">
        <v>414</v>
      </c>
      <c r="J68" s="31" t="s">
        <v>369</v>
      </c>
    </row>
    <row r="69" spans="1:10" x14ac:dyDescent="0.3">
      <c r="A69" s="32"/>
      <c r="B69" s="32" t="s">
        <v>464</v>
      </c>
      <c r="C69" s="31"/>
      <c r="D69" s="31">
        <v>834997</v>
      </c>
      <c r="E69" s="31">
        <v>835269</v>
      </c>
      <c r="F69" s="31">
        <v>273</v>
      </c>
      <c r="G69" s="31" t="s">
        <v>363</v>
      </c>
      <c r="H69" s="31" t="s">
        <v>368</v>
      </c>
      <c r="I69" s="31" t="s">
        <v>414</v>
      </c>
      <c r="J69" s="31" t="s">
        <v>369</v>
      </c>
    </row>
    <row r="70" spans="1:10" x14ac:dyDescent="0.3">
      <c r="A70" s="32"/>
      <c r="B70" s="32" t="s">
        <v>465</v>
      </c>
      <c r="C70" s="31"/>
      <c r="D70" s="31">
        <v>835271</v>
      </c>
      <c r="E70" s="31">
        <v>835675</v>
      </c>
      <c r="F70" s="31">
        <v>405</v>
      </c>
      <c r="G70" s="31" t="s">
        <v>363</v>
      </c>
      <c r="H70" s="31" t="s">
        <v>368</v>
      </c>
      <c r="I70" s="31" t="s">
        <v>414</v>
      </c>
      <c r="J70" s="31" t="s">
        <v>369</v>
      </c>
    </row>
    <row r="71" spans="1:10" x14ac:dyDescent="0.3">
      <c r="A71" s="32"/>
      <c r="B71" s="32" t="s">
        <v>466</v>
      </c>
      <c r="C71" s="31"/>
      <c r="D71" s="31">
        <v>835675</v>
      </c>
      <c r="E71" s="31">
        <v>836223</v>
      </c>
      <c r="F71" s="31">
        <v>549</v>
      </c>
      <c r="G71" s="31" t="s">
        <v>363</v>
      </c>
      <c r="H71" s="31" t="s">
        <v>368</v>
      </c>
      <c r="I71" s="31" t="s">
        <v>414</v>
      </c>
      <c r="J71" s="31" t="s">
        <v>369</v>
      </c>
    </row>
    <row r="72" spans="1:10" x14ac:dyDescent="0.3">
      <c r="A72" s="32"/>
      <c r="B72" s="32" t="s">
        <v>467</v>
      </c>
      <c r="C72" s="31"/>
      <c r="D72" s="31">
        <v>836331</v>
      </c>
      <c r="E72" s="31">
        <v>836615</v>
      </c>
      <c r="F72" s="31">
        <v>285</v>
      </c>
      <c r="G72" s="31" t="s">
        <v>363</v>
      </c>
      <c r="H72" s="31" t="s">
        <v>368</v>
      </c>
      <c r="I72" s="31" t="s">
        <v>414</v>
      </c>
      <c r="J72" s="31" t="s">
        <v>369</v>
      </c>
    </row>
    <row r="73" spans="1:10" x14ac:dyDescent="0.3">
      <c r="A73" s="32"/>
      <c r="B73" s="32" t="s">
        <v>468</v>
      </c>
      <c r="C73" s="31"/>
      <c r="D73" s="31">
        <v>836627</v>
      </c>
      <c r="E73" s="31">
        <v>837169</v>
      </c>
      <c r="F73" s="31">
        <v>543</v>
      </c>
      <c r="G73" s="31" t="s">
        <v>363</v>
      </c>
      <c r="H73" s="31" t="s">
        <v>368</v>
      </c>
      <c r="I73" s="31" t="s">
        <v>414</v>
      </c>
      <c r="J73" s="31" t="s">
        <v>369</v>
      </c>
    </row>
    <row r="74" spans="1:10" x14ac:dyDescent="0.3">
      <c r="A74" s="32"/>
      <c r="B74" s="32" t="s">
        <v>469</v>
      </c>
      <c r="C74" s="31"/>
      <c r="D74" s="31">
        <v>837286</v>
      </c>
      <c r="E74" s="31">
        <v>837498</v>
      </c>
      <c r="F74" s="31">
        <v>213</v>
      </c>
      <c r="G74" s="31" t="s">
        <v>363</v>
      </c>
      <c r="H74" s="31" t="s">
        <v>368</v>
      </c>
      <c r="I74" s="31" t="s">
        <v>414</v>
      </c>
      <c r="J74" s="31" t="s">
        <v>369</v>
      </c>
    </row>
    <row r="75" spans="1:10" x14ac:dyDescent="0.3">
      <c r="A75" s="32"/>
      <c r="B75" s="32" t="s">
        <v>470</v>
      </c>
      <c r="C75" s="31"/>
      <c r="D75" s="31">
        <v>837644</v>
      </c>
      <c r="E75" s="31">
        <v>838300</v>
      </c>
      <c r="F75" s="31">
        <v>657</v>
      </c>
      <c r="G75" s="31" t="s">
        <v>363</v>
      </c>
      <c r="H75" s="31" t="s">
        <v>364</v>
      </c>
      <c r="I75" s="31" t="s">
        <v>414</v>
      </c>
      <c r="J75" s="31" t="s">
        <v>369</v>
      </c>
    </row>
    <row r="76" spans="1:10" x14ac:dyDescent="0.3">
      <c r="A76" s="32"/>
      <c r="B76" s="32" t="s">
        <v>471</v>
      </c>
      <c r="C76" s="31"/>
      <c r="D76" s="31">
        <v>838322</v>
      </c>
      <c r="E76" s="31">
        <v>839152</v>
      </c>
      <c r="F76" s="31">
        <v>831</v>
      </c>
      <c r="G76" s="31" t="s">
        <v>363</v>
      </c>
      <c r="H76" s="31" t="s">
        <v>364</v>
      </c>
      <c r="I76" s="31" t="s">
        <v>414</v>
      </c>
      <c r="J76" s="31" t="s">
        <v>369</v>
      </c>
    </row>
    <row r="77" spans="1:10" x14ac:dyDescent="0.3">
      <c r="A77" s="32"/>
      <c r="B77" s="32" t="s">
        <v>472</v>
      </c>
      <c r="C77" s="31"/>
      <c r="D77" s="31">
        <v>839244</v>
      </c>
      <c r="E77" s="31">
        <v>839411</v>
      </c>
      <c r="F77" s="31">
        <v>168</v>
      </c>
      <c r="G77" s="31" t="s">
        <v>363</v>
      </c>
      <c r="H77" s="31" t="s">
        <v>368</v>
      </c>
      <c r="I77" s="31" t="s">
        <v>414</v>
      </c>
      <c r="J77" s="31" t="s">
        <v>369</v>
      </c>
    </row>
    <row r="78" spans="1:10" x14ac:dyDescent="0.3">
      <c r="A78" s="32"/>
      <c r="B78" s="32" t="s">
        <v>473</v>
      </c>
      <c r="C78" s="31"/>
      <c r="D78" s="31">
        <v>839422</v>
      </c>
      <c r="E78" s="31">
        <v>839784</v>
      </c>
      <c r="F78" s="31">
        <v>363</v>
      </c>
      <c r="G78" s="31" t="s">
        <v>363</v>
      </c>
      <c r="H78" s="31" t="s">
        <v>364</v>
      </c>
      <c r="I78" s="31" t="s">
        <v>414</v>
      </c>
      <c r="J78" s="31" t="s">
        <v>369</v>
      </c>
    </row>
    <row r="79" spans="1:10" x14ac:dyDescent="0.3">
      <c r="A79" s="39"/>
      <c r="B79" s="39" t="s">
        <v>474</v>
      </c>
      <c r="C79" s="31" t="s">
        <v>475</v>
      </c>
      <c r="D79" s="31">
        <v>1033010</v>
      </c>
      <c r="E79" s="31">
        <v>1034641</v>
      </c>
      <c r="F79" s="31">
        <v>1632</v>
      </c>
      <c r="G79" s="31" t="s">
        <v>363</v>
      </c>
      <c r="H79" s="31" t="s">
        <v>368</v>
      </c>
      <c r="I79" s="31" t="s">
        <v>414</v>
      </c>
      <c r="J79" s="31" t="s">
        <v>476</v>
      </c>
    </row>
    <row r="80" spans="1:10" x14ac:dyDescent="0.3">
      <c r="A80" s="39"/>
      <c r="B80" s="39" t="s">
        <v>477</v>
      </c>
      <c r="C80" s="31"/>
      <c r="D80" s="31">
        <v>1036442</v>
      </c>
      <c r="E80" s="31">
        <v>1037992</v>
      </c>
      <c r="F80" s="31">
        <v>1551</v>
      </c>
      <c r="G80" s="31" t="s">
        <v>363</v>
      </c>
      <c r="H80" s="31" t="s">
        <v>364</v>
      </c>
      <c r="I80" s="31" t="s">
        <v>414</v>
      </c>
      <c r="J80" s="31" t="s">
        <v>478</v>
      </c>
    </row>
    <row r="81" spans="1:10" x14ac:dyDescent="0.3">
      <c r="A81" s="30" t="s">
        <v>479</v>
      </c>
      <c r="B81" s="30" t="s">
        <v>480</v>
      </c>
      <c r="C81" s="31"/>
      <c r="D81" s="31">
        <v>1232740</v>
      </c>
      <c r="E81" s="31">
        <v>1233090</v>
      </c>
      <c r="F81" s="31">
        <v>351</v>
      </c>
      <c r="G81" s="31" t="s">
        <v>363</v>
      </c>
      <c r="H81" s="31" t="s">
        <v>368</v>
      </c>
      <c r="I81" s="31" t="s">
        <v>414</v>
      </c>
      <c r="J81" s="31" t="s">
        <v>369</v>
      </c>
    </row>
    <row r="82" spans="1:10" x14ac:dyDescent="0.3">
      <c r="A82" s="30"/>
      <c r="B82" s="30" t="s">
        <v>481</v>
      </c>
      <c r="C82" s="31"/>
      <c r="D82" s="31">
        <v>1233133</v>
      </c>
      <c r="E82" s="31">
        <v>1233546</v>
      </c>
      <c r="F82" s="31">
        <v>414</v>
      </c>
      <c r="G82" s="31" t="s">
        <v>363</v>
      </c>
      <c r="H82" s="31" t="s">
        <v>368</v>
      </c>
      <c r="I82" s="31" t="s">
        <v>414</v>
      </c>
      <c r="J82" s="31" t="s">
        <v>369</v>
      </c>
    </row>
    <row r="83" spans="1:10" x14ac:dyDescent="0.3">
      <c r="A83" s="39"/>
      <c r="B83" s="39" t="s">
        <v>482</v>
      </c>
      <c r="C83" s="31" t="s">
        <v>483</v>
      </c>
      <c r="D83" s="31">
        <v>1527206</v>
      </c>
      <c r="E83" s="31">
        <v>1528069</v>
      </c>
      <c r="F83" s="31">
        <v>864</v>
      </c>
      <c r="G83" s="31" t="s">
        <v>363</v>
      </c>
      <c r="H83" s="31" t="s">
        <v>368</v>
      </c>
      <c r="I83" s="31" t="s">
        <v>414</v>
      </c>
      <c r="J83" s="31" t="s">
        <v>484</v>
      </c>
    </row>
    <row r="84" spans="1:10" x14ac:dyDescent="0.3">
      <c r="A84" s="39"/>
      <c r="B84" s="39" t="s">
        <v>485</v>
      </c>
      <c r="C84" s="31"/>
      <c r="D84" s="31">
        <v>1700831</v>
      </c>
      <c r="E84" s="31">
        <v>1701433</v>
      </c>
      <c r="F84" s="31">
        <v>603</v>
      </c>
      <c r="G84" s="31" t="s">
        <v>363</v>
      </c>
      <c r="H84" s="31" t="s">
        <v>364</v>
      </c>
      <c r="I84" s="31" t="s">
        <v>414</v>
      </c>
      <c r="J84" s="31" t="s">
        <v>369</v>
      </c>
    </row>
    <row r="85" spans="1:10" x14ac:dyDescent="0.3">
      <c r="A85" s="32" t="s">
        <v>486</v>
      </c>
      <c r="B85" s="32" t="s">
        <v>487</v>
      </c>
      <c r="C85" s="31" t="s">
        <v>488</v>
      </c>
      <c r="D85" s="31">
        <v>1703892</v>
      </c>
      <c r="E85" s="31">
        <v>1704299</v>
      </c>
      <c r="F85" s="31">
        <f>D85-E83</f>
        <v>175823</v>
      </c>
      <c r="G85" s="31" t="s">
        <v>363</v>
      </c>
      <c r="H85" s="31" t="s">
        <v>364</v>
      </c>
      <c r="I85" s="31" t="s">
        <v>414</v>
      </c>
      <c r="J85" s="31" t="s">
        <v>484</v>
      </c>
    </row>
    <row r="86" spans="1:10" x14ac:dyDescent="0.3">
      <c r="A86" s="32"/>
      <c r="B86" s="32" t="s">
        <v>489</v>
      </c>
      <c r="C86" s="31"/>
      <c r="D86" s="31">
        <v>1704322</v>
      </c>
      <c r="E86" s="31">
        <v>1704570</v>
      </c>
      <c r="F86" s="31">
        <v>249</v>
      </c>
      <c r="G86" s="31" t="s">
        <v>363</v>
      </c>
      <c r="H86" s="31" t="s">
        <v>368</v>
      </c>
      <c r="I86" s="31" t="s">
        <v>414</v>
      </c>
      <c r="J86" s="31" t="s">
        <v>369</v>
      </c>
    </row>
    <row r="87" spans="1:10" x14ac:dyDescent="0.3">
      <c r="A87" s="32"/>
      <c r="B87" s="32" t="s">
        <v>490</v>
      </c>
      <c r="C87" s="31"/>
      <c r="D87" s="31">
        <v>1704645</v>
      </c>
      <c r="E87" s="31">
        <v>1705400</v>
      </c>
      <c r="F87" s="31">
        <v>756</v>
      </c>
      <c r="G87" s="31" t="s">
        <v>363</v>
      </c>
      <c r="H87" s="31" t="s">
        <v>368</v>
      </c>
      <c r="I87" s="31" t="s">
        <v>414</v>
      </c>
      <c r="J87" s="31" t="s">
        <v>369</v>
      </c>
    </row>
    <row r="88" spans="1:10" x14ac:dyDescent="0.3">
      <c r="A88" s="32"/>
      <c r="B88" s="32" t="s">
        <v>491</v>
      </c>
      <c r="C88" s="31" t="s">
        <v>492</v>
      </c>
      <c r="D88" s="31">
        <v>1705400</v>
      </c>
      <c r="E88" s="31">
        <v>1706272</v>
      </c>
      <c r="F88" s="31">
        <v>873</v>
      </c>
      <c r="G88" s="31" t="s">
        <v>363</v>
      </c>
      <c r="H88" s="31" t="s">
        <v>368</v>
      </c>
      <c r="I88" s="31" t="s">
        <v>414</v>
      </c>
      <c r="J88" s="31" t="s">
        <v>493</v>
      </c>
    </row>
    <row r="89" spans="1:10" x14ac:dyDescent="0.3">
      <c r="A89" s="32"/>
      <c r="B89" s="32" t="s">
        <v>494</v>
      </c>
      <c r="C89" s="31"/>
      <c r="D89" s="31">
        <v>1706377</v>
      </c>
      <c r="E89" s="31">
        <v>1706538</v>
      </c>
      <c r="F89" s="31">
        <v>162</v>
      </c>
      <c r="G89" s="31" t="s">
        <v>363</v>
      </c>
      <c r="H89" s="31" t="s">
        <v>368</v>
      </c>
      <c r="I89" s="31" t="s">
        <v>414</v>
      </c>
      <c r="J89" s="31" t="s">
        <v>369</v>
      </c>
    </row>
    <row r="90" spans="1:10" x14ac:dyDescent="0.3">
      <c r="A90" s="32"/>
      <c r="B90" s="32" t="s">
        <v>495</v>
      </c>
      <c r="C90" s="31"/>
      <c r="D90" s="31">
        <v>1706535</v>
      </c>
      <c r="E90" s="31">
        <v>1706756</v>
      </c>
      <c r="F90" s="31">
        <v>222</v>
      </c>
      <c r="G90" s="31" t="s">
        <v>363</v>
      </c>
      <c r="H90" s="31" t="s">
        <v>368</v>
      </c>
      <c r="I90" s="31" t="s">
        <v>414</v>
      </c>
      <c r="J90" s="31" t="s">
        <v>369</v>
      </c>
    </row>
    <row r="91" spans="1:10" x14ac:dyDescent="0.3">
      <c r="A91" s="32"/>
      <c r="B91" s="32" t="s">
        <v>496</v>
      </c>
      <c r="C91" s="31"/>
      <c r="D91" s="31">
        <v>1706753</v>
      </c>
      <c r="E91" s="31">
        <v>1706851</v>
      </c>
      <c r="F91" s="31">
        <v>99</v>
      </c>
      <c r="G91" s="31" t="s">
        <v>363</v>
      </c>
      <c r="H91" s="31" t="s">
        <v>368</v>
      </c>
      <c r="I91" s="31" t="s">
        <v>414</v>
      </c>
      <c r="J91" s="31" t="s">
        <v>369</v>
      </c>
    </row>
    <row r="92" spans="1:10" x14ac:dyDescent="0.3">
      <c r="A92" s="32"/>
      <c r="B92" s="32" t="s">
        <v>497</v>
      </c>
      <c r="C92" s="31"/>
      <c r="D92" s="31">
        <v>1706848</v>
      </c>
      <c r="E92" s="31">
        <v>1707321</v>
      </c>
      <c r="F92" s="31">
        <v>474</v>
      </c>
      <c r="G92" s="31" t="s">
        <v>363</v>
      </c>
      <c r="H92" s="31" t="s">
        <v>368</v>
      </c>
      <c r="I92" s="31" t="s">
        <v>414</v>
      </c>
      <c r="J92" s="31" t="s">
        <v>369</v>
      </c>
    </row>
    <row r="93" spans="1:10" x14ac:dyDescent="0.3">
      <c r="A93" s="32"/>
      <c r="B93" s="32" t="s">
        <v>498</v>
      </c>
      <c r="C93" s="31"/>
      <c r="D93" s="31">
        <v>1707336</v>
      </c>
      <c r="E93" s="31">
        <v>1708076</v>
      </c>
      <c r="F93" s="31">
        <v>741</v>
      </c>
      <c r="G93" s="31" t="s">
        <v>363</v>
      </c>
      <c r="H93" s="31" t="s">
        <v>368</v>
      </c>
      <c r="I93" s="31" t="s">
        <v>414</v>
      </c>
      <c r="J93" s="31" t="s">
        <v>369</v>
      </c>
    </row>
    <row r="94" spans="1:10" x14ac:dyDescent="0.3">
      <c r="A94" s="32"/>
      <c r="B94" s="32" t="s">
        <v>499</v>
      </c>
      <c r="C94" s="31"/>
      <c r="D94" s="31">
        <v>1708080</v>
      </c>
      <c r="E94" s="31">
        <v>1708859</v>
      </c>
      <c r="F94" s="31">
        <v>780</v>
      </c>
      <c r="G94" s="31" t="s">
        <v>363</v>
      </c>
      <c r="H94" s="31" t="s">
        <v>368</v>
      </c>
      <c r="I94" s="31" t="s">
        <v>414</v>
      </c>
      <c r="J94" s="31" t="s">
        <v>369</v>
      </c>
    </row>
    <row r="95" spans="1:10" x14ac:dyDescent="0.3">
      <c r="A95" s="32"/>
      <c r="B95" s="32" t="s">
        <v>500</v>
      </c>
      <c r="C95" s="31"/>
      <c r="D95" s="31">
        <v>1708856</v>
      </c>
      <c r="E95" s="31">
        <v>1709374</v>
      </c>
      <c r="F95" s="31">
        <v>519</v>
      </c>
      <c r="G95" s="31" t="s">
        <v>363</v>
      </c>
      <c r="H95" s="31" t="s">
        <v>368</v>
      </c>
      <c r="I95" s="31" t="s">
        <v>414</v>
      </c>
      <c r="J95" s="31" t="s">
        <v>369</v>
      </c>
    </row>
    <row r="96" spans="1:10" x14ac:dyDescent="0.3">
      <c r="A96" s="32"/>
      <c r="B96" s="32" t="s">
        <v>501</v>
      </c>
      <c r="C96" s="31"/>
      <c r="D96" s="31">
        <v>1709378</v>
      </c>
      <c r="E96" s="31">
        <v>1709584</v>
      </c>
      <c r="F96" s="31">
        <v>207</v>
      </c>
      <c r="G96" s="31" t="s">
        <v>363</v>
      </c>
      <c r="H96" s="31" t="s">
        <v>368</v>
      </c>
      <c r="I96" s="31" t="s">
        <v>414</v>
      </c>
      <c r="J96" s="31" t="s">
        <v>369</v>
      </c>
    </row>
    <row r="97" spans="1:10" x14ac:dyDescent="0.3">
      <c r="A97" s="32"/>
      <c r="B97" s="32" t="s">
        <v>502</v>
      </c>
      <c r="C97" s="31"/>
      <c r="D97" s="31">
        <v>1712626</v>
      </c>
      <c r="E97" s="31">
        <v>1713231</v>
      </c>
      <c r="F97" s="31">
        <v>606</v>
      </c>
      <c r="G97" s="31" t="s">
        <v>363</v>
      </c>
      <c r="H97" s="31" t="s">
        <v>368</v>
      </c>
      <c r="I97" s="31" t="s">
        <v>414</v>
      </c>
      <c r="J97" s="31" t="s">
        <v>369</v>
      </c>
    </row>
    <row r="98" spans="1:10" x14ac:dyDescent="0.3">
      <c r="A98" s="32"/>
      <c r="B98" s="32" t="s">
        <v>503</v>
      </c>
      <c r="C98" s="31"/>
      <c r="D98" s="31">
        <v>1713231</v>
      </c>
      <c r="E98" s="31">
        <v>1713671</v>
      </c>
      <c r="F98" s="31">
        <v>441</v>
      </c>
      <c r="G98" s="31" t="s">
        <v>363</v>
      </c>
      <c r="H98" s="31" t="s">
        <v>368</v>
      </c>
      <c r="I98" s="31" t="s">
        <v>414</v>
      </c>
      <c r="J98" s="31" t="s">
        <v>369</v>
      </c>
    </row>
    <row r="99" spans="1:10" x14ac:dyDescent="0.3">
      <c r="A99" s="32"/>
      <c r="B99" s="32" t="s">
        <v>504</v>
      </c>
      <c r="C99" s="31"/>
      <c r="D99" s="31">
        <v>1713679</v>
      </c>
      <c r="E99" s="31">
        <v>1714293</v>
      </c>
      <c r="F99" s="31">
        <v>615</v>
      </c>
      <c r="G99" s="31" t="s">
        <v>363</v>
      </c>
      <c r="H99" s="31" t="s">
        <v>368</v>
      </c>
      <c r="I99" s="31" t="s">
        <v>414</v>
      </c>
      <c r="J99" s="31" t="s">
        <v>369</v>
      </c>
    </row>
    <row r="100" spans="1:10" x14ac:dyDescent="0.3">
      <c r="A100" s="40" t="s">
        <v>505</v>
      </c>
      <c r="B100" s="40" t="s">
        <v>506</v>
      </c>
      <c r="C100" s="36"/>
      <c r="D100" s="36">
        <v>70820</v>
      </c>
      <c r="E100" s="36">
        <v>71512</v>
      </c>
      <c r="F100" s="36">
        <v>693</v>
      </c>
      <c r="G100" s="36" t="s">
        <v>363</v>
      </c>
      <c r="H100" s="36" t="s">
        <v>368</v>
      </c>
      <c r="I100" s="36" t="s">
        <v>507</v>
      </c>
      <c r="J100" s="36" t="s">
        <v>369</v>
      </c>
    </row>
    <row r="101" spans="1:10" x14ac:dyDescent="0.3">
      <c r="A101" s="30"/>
      <c r="B101" s="30" t="s">
        <v>508</v>
      </c>
      <c r="C101" s="31" t="s">
        <v>509</v>
      </c>
      <c r="D101" s="31">
        <v>71517</v>
      </c>
      <c r="E101" s="31">
        <v>73004</v>
      </c>
      <c r="F101" s="31">
        <v>1488</v>
      </c>
      <c r="G101" s="31" t="s">
        <v>363</v>
      </c>
      <c r="H101" s="31" t="s">
        <v>368</v>
      </c>
      <c r="I101" s="31" t="s">
        <v>507</v>
      </c>
      <c r="J101" s="31" t="s">
        <v>510</v>
      </c>
    </row>
    <row r="102" spans="1:10" x14ac:dyDescent="0.3">
      <c r="A102" s="30"/>
      <c r="B102" s="30" t="s">
        <v>511</v>
      </c>
      <c r="C102" s="31" t="s">
        <v>512</v>
      </c>
      <c r="D102" s="31">
        <v>73189</v>
      </c>
      <c r="E102" s="31">
        <v>73770</v>
      </c>
      <c r="F102" s="31">
        <v>582</v>
      </c>
      <c r="G102" s="31" t="s">
        <v>363</v>
      </c>
      <c r="H102" s="31" t="s">
        <v>368</v>
      </c>
      <c r="I102" s="31" t="s">
        <v>507</v>
      </c>
      <c r="J102" s="31" t="s">
        <v>513</v>
      </c>
    </row>
    <row r="103" spans="1:10" x14ac:dyDescent="0.3">
      <c r="A103" s="30"/>
      <c r="B103" s="30" t="s">
        <v>514</v>
      </c>
      <c r="C103" s="31"/>
      <c r="D103" s="31">
        <v>73948</v>
      </c>
      <c r="E103" s="31">
        <v>74487</v>
      </c>
      <c r="F103" s="31">
        <v>540</v>
      </c>
      <c r="G103" s="31" t="s">
        <v>363</v>
      </c>
      <c r="H103" s="31" t="s">
        <v>368</v>
      </c>
      <c r="I103" s="31" t="s">
        <v>507</v>
      </c>
      <c r="J103" s="31" t="s">
        <v>369</v>
      </c>
    </row>
    <row r="104" spans="1:10" x14ac:dyDescent="0.3">
      <c r="A104" s="30"/>
      <c r="B104" s="30" t="s">
        <v>515</v>
      </c>
      <c r="C104" s="31"/>
      <c r="D104" s="31">
        <v>74491</v>
      </c>
      <c r="E104" s="31">
        <v>76677</v>
      </c>
      <c r="F104" s="31">
        <v>2187</v>
      </c>
      <c r="G104" s="31" t="s">
        <v>363</v>
      </c>
      <c r="H104" s="31" t="s">
        <v>368</v>
      </c>
      <c r="I104" s="31" t="s">
        <v>507</v>
      </c>
      <c r="J104" s="31" t="s">
        <v>369</v>
      </c>
    </row>
    <row r="105" spans="1:10" x14ac:dyDescent="0.3">
      <c r="A105" s="30"/>
      <c r="B105" s="30" t="s">
        <v>516</v>
      </c>
      <c r="C105" s="31"/>
      <c r="D105" s="31">
        <v>76689</v>
      </c>
      <c r="E105" s="31">
        <v>79148</v>
      </c>
      <c r="F105" s="31">
        <v>2460</v>
      </c>
      <c r="G105" s="31" t="s">
        <v>363</v>
      </c>
      <c r="H105" s="31" t="s">
        <v>368</v>
      </c>
      <c r="I105" s="31" t="s">
        <v>507</v>
      </c>
      <c r="J105" s="31" t="s">
        <v>369</v>
      </c>
    </row>
    <row r="106" spans="1:10" x14ac:dyDescent="0.3">
      <c r="A106" s="41"/>
      <c r="B106" s="41" t="s">
        <v>517</v>
      </c>
      <c r="C106" s="34" t="s">
        <v>518</v>
      </c>
      <c r="D106" s="34">
        <v>79153</v>
      </c>
      <c r="E106" s="34">
        <v>80508</v>
      </c>
      <c r="F106" s="34">
        <v>1356</v>
      </c>
      <c r="G106" s="34" t="s">
        <v>363</v>
      </c>
      <c r="H106" s="34" t="s">
        <v>368</v>
      </c>
      <c r="I106" s="34" t="s">
        <v>507</v>
      </c>
      <c r="J106" s="34" t="s">
        <v>484</v>
      </c>
    </row>
    <row r="107" spans="1:10" x14ac:dyDescent="0.3">
      <c r="A107" s="32" t="s">
        <v>519</v>
      </c>
      <c r="B107" s="32" t="s">
        <v>520</v>
      </c>
      <c r="C107" s="31"/>
      <c r="D107" s="31">
        <v>702</v>
      </c>
      <c r="E107" s="31">
        <v>920</v>
      </c>
      <c r="F107" s="31">
        <v>219</v>
      </c>
      <c r="G107" s="31" t="s">
        <v>363</v>
      </c>
      <c r="H107" s="31" t="s">
        <v>368</v>
      </c>
      <c r="I107" s="31" t="s">
        <v>521</v>
      </c>
      <c r="J107" s="31" t="s">
        <v>369</v>
      </c>
    </row>
    <row r="108" spans="1:10" x14ac:dyDescent="0.3">
      <c r="A108" s="32"/>
      <c r="B108" s="32" t="s">
        <v>522</v>
      </c>
      <c r="C108" s="31"/>
      <c r="D108" s="31">
        <v>2181</v>
      </c>
      <c r="E108" s="31">
        <v>2516</v>
      </c>
      <c r="F108" s="31">
        <v>336</v>
      </c>
      <c r="G108" s="31" t="s">
        <v>363</v>
      </c>
      <c r="H108" s="31" t="s">
        <v>368</v>
      </c>
      <c r="I108" s="31" t="s">
        <v>521</v>
      </c>
      <c r="J108" s="31" t="s">
        <v>369</v>
      </c>
    </row>
    <row r="109" spans="1:10" x14ac:dyDescent="0.3">
      <c r="A109" s="32"/>
      <c r="B109" s="32" t="s">
        <v>523</v>
      </c>
      <c r="C109" s="31"/>
      <c r="D109" s="31">
        <v>2721</v>
      </c>
      <c r="E109" s="31">
        <v>3287</v>
      </c>
      <c r="F109" s="31">
        <v>567</v>
      </c>
      <c r="G109" s="31" t="s">
        <v>363</v>
      </c>
      <c r="H109" s="31" t="s">
        <v>368</v>
      </c>
      <c r="I109" s="31" t="s">
        <v>521</v>
      </c>
      <c r="J109" s="31" t="s">
        <v>369</v>
      </c>
    </row>
    <row r="110" spans="1:10" x14ac:dyDescent="0.3">
      <c r="A110" s="32"/>
      <c r="B110" s="32" t="s">
        <v>524</v>
      </c>
      <c r="C110" s="31"/>
      <c r="D110" s="31">
        <v>3977</v>
      </c>
      <c r="E110" s="31">
        <v>4390</v>
      </c>
      <c r="F110" s="31">
        <v>414</v>
      </c>
      <c r="G110" s="31" t="s">
        <v>363</v>
      </c>
      <c r="H110" s="31" t="s">
        <v>368</v>
      </c>
      <c r="I110" s="31" t="s">
        <v>521</v>
      </c>
      <c r="J110" s="31" t="s">
        <v>369</v>
      </c>
    </row>
    <row r="111" spans="1:10" x14ac:dyDescent="0.3">
      <c r="A111" s="32"/>
      <c r="B111" s="32" t="s">
        <v>525</v>
      </c>
      <c r="C111" s="31"/>
      <c r="D111" s="31">
        <v>4374</v>
      </c>
      <c r="E111" s="31">
        <v>5258</v>
      </c>
      <c r="F111" s="31">
        <v>885</v>
      </c>
      <c r="G111" s="31" t="s">
        <v>363</v>
      </c>
      <c r="H111" s="31" t="s">
        <v>368</v>
      </c>
      <c r="I111" s="31" t="s">
        <v>521</v>
      </c>
      <c r="J111" s="31" t="s">
        <v>369</v>
      </c>
    </row>
    <row r="112" spans="1:10" x14ac:dyDescent="0.3">
      <c r="A112" s="32"/>
      <c r="B112" s="32" t="s">
        <v>526</v>
      </c>
      <c r="C112" s="31"/>
      <c r="D112" s="31">
        <v>5960</v>
      </c>
      <c r="E112" s="31">
        <v>6340</v>
      </c>
      <c r="F112" s="31">
        <v>381</v>
      </c>
      <c r="G112" s="31" t="s">
        <v>363</v>
      </c>
      <c r="H112" s="31" t="s">
        <v>368</v>
      </c>
      <c r="I112" s="31" t="s">
        <v>521</v>
      </c>
      <c r="J112" s="31" t="s">
        <v>369</v>
      </c>
    </row>
    <row r="113" spans="1:10" x14ac:dyDescent="0.3">
      <c r="A113" s="30" t="s">
        <v>527</v>
      </c>
      <c r="B113" s="30" t="s">
        <v>528</v>
      </c>
      <c r="C113" s="31"/>
      <c r="D113" s="31">
        <v>30010</v>
      </c>
      <c r="E113" s="31">
        <v>30813</v>
      </c>
      <c r="F113" s="31">
        <v>804</v>
      </c>
      <c r="G113" s="31" t="s">
        <v>363</v>
      </c>
      <c r="H113" s="31" t="s">
        <v>368</v>
      </c>
      <c r="I113" s="31" t="s">
        <v>521</v>
      </c>
      <c r="J113" s="31" t="s">
        <v>369</v>
      </c>
    </row>
    <row r="114" spans="1:10" x14ac:dyDescent="0.3">
      <c r="A114" s="30"/>
      <c r="B114" s="30" t="s">
        <v>529</v>
      </c>
      <c r="C114" s="31"/>
      <c r="D114" s="31">
        <v>30952</v>
      </c>
      <c r="E114" s="31">
        <v>31935</v>
      </c>
      <c r="F114" s="31">
        <v>984</v>
      </c>
      <c r="G114" s="31" t="s">
        <v>363</v>
      </c>
      <c r="H114" s="31" t="s">
        <v>368</v>
      </c>
      <c r="I114" s="31" t="s">
        <v>521</v>
      </c>
      <c r="J114" s="31" t="s">
        <v>369</v>
      </c>
    </row>
    <row r="115" spans="1:10" x14ac:dyDescent="0.3">
      <c r="A115" s="30"/>
      <c r="B115" s="30" t="s">
        <v>530</v>
      </c>
      <c r="C115" s="31"/>
      <c r="D115" s="31">
        <v>32646</v>
      </c>
      <c r="E115" s="31">
        <v>33305</v>
      </c>
      <c r="F115" s="31">
        <v>660</v>
      </c>
      <c r="G115" s="31" t="s">
        <v>363</v>
      </c>
      <c r="H115" s="31" t="s">
        <v>368</v>
      </c>
      <c r="I115" s="31" t="s">
        <v>521</v>
      </c>
      <c r="J115" s="31" t="s">
        <v>369</v>
      </c>
    </row>
    <row r="116" spans="1:10" x14ac:dyDescent="0.3">
      <c r="A116" s="30"/>
      <c r="B116" s="30" t="s">
        <v>531</v>
      </c>
      <c r="C116" s="31"/>
      <c r="D116" s="31">
        <v>33449</v>
      </c>
      <c r="E116" s="31">
        <v>34171</v>
      </c>
      <c r="F116" s="31">
        <v>723</v>
      </c>
      <c r="G116" s="31" t="s">
        <v>363</v>
      </c>
      <c r="H116" s="31" t="s">
        <v>368</v>
      </c>
      <c r="I116" s="31" t="s">
        <v>521</v>
      </c>
      <c r="J116" s="31" t="s">
        <v>369</v>
      </c>
    </row>
    <row r="117" spans="1:10" x14ac:dyDescent="0.3">
      <c r="A117" s="30"/>
      <c r="B117" s="30" t="s">
        <v>532</v>
      </c>
      <c r="C117" s="31"/>
      <c r="D117" s="31">
        <v>36415</v>
      </c>
      <c r="E117" s="31">
        <v>37056</v>
      </c>
      <c r="F117" s="31">
        <v>642</v>
      </c>
      <c r="G117" s="31" t="s">
        <v>363</v>
      </c>
      <c r="H117" s="31" t="s">
        <v>368</v>
      </c>
      <c r="I117" s="31" t="s">
        <v>521</v>
      </c>
      <c r="J117" s="31" t="s">
        <v>369</v>
      </c>
    </row>
    <row r="118" spans="1:10" x14ac:dyDescent="0.3">
      <c r="A118" s="30"/>
      <c r="B118" s="30" t="s">
        <v>533</v>
      </c>
      <c r="C118" s="31"/>
      <c r="D118" s="31">
        <v>37232</v>
      </c>
      <c r="E118" s="31">
        <v>37477</v>
      </c>
      <c r="F118" s="31">
        <v>246</v>
      </c>
      <c r="G118" s="31" t="s">
        <v>363</v>
      </c>
      <c r="H118" s="31" t="s">
        <v>368</v>
      </c>
      <c r="I118" s="31" t="s">
        <v>521</v>
      </c>
      <c r="J118" s="31" t="s">
        <v>369</v>
      </c>
    </row>
    <row r="119" spans="1:10" x14ac:dyDescent="0.3">
      <c r="A119" s="30"/>
      <c r="B119" s="30" t="s">
        <v>534</v>
      </c>
      <c r="C119" s="31"/>
      <c r="D119" s="31">
        <v>37644</v>
      </c>
      <c r="E119" s="31">
        <v>38639</v>
      </c>
      <c r="F119" s="31">
        <v>996</v>
      </c>
      <c r="G119" s="31" t="s">
        <v>363</v>
      </c>
      <c r="H119" s="31" t="s">
        <v>368</v>
      </c>
      <c r="I119" s="31" t="s">
        <v>521</v>
      </c>
      <c r="J119" s="31" t="s">
        <v>369</v>
      </c>
    </row>
    <row r="120" spans="1:10" x14ac:dyDescent="0.3">
      <c r="A120" s="30"/>
      <c r="B120" s="30" t="s">
        <v>535</v>
      </c>
      <c r="C120" s="31"/>
      <c r="D120" s="31">
        <v>39321</v>
      </c>
      <c r="E120" s="31">
        <v>39674</v>
      </c>
      <c r="F120" s="31">
        <v>354</v>
      </c>
      <c r="G120" s="31" t="s">
        <v>363</v>
      </c>
      <c r="H120" s="31" t="s">
        <v>368</v>
      </c>
      <c r="I120" s="31" t="s">
        <v>521</v>
      </c>
      <c r="J120" s="31" t="s">
        <v>369</v>
      </c>
    </row>
    <row r="121" spans="1:10" x14ac:dyDescent="0.3">
      <c r="A121" s="30"/>
      <c r="B121" s="30" t="s">
        <v>536</v>
      </c>
      <c r="C121" s="31"/>
      <c r="D121" s="31">
        <v>40316</v>
      </c>
      <c r="E121" s="31">
        <v>40600</v>
      </c>
      <c r="F121" s="31">
        <v>285</v>
      </c>
      <c r="G121" s="31" t="s">
        <v>363</v>
      </c>
      <c r="H121" s="31" t="s">
        <v>368</v>
      </c>
      <c r="I121" s="31" t="s">
        <v>521</v>
      </c>
      <c r="J121" s="31" t="s">
        <v>369</v>
      </c>
    </row>
    <row r="122" spans="1:10" x14ac:dyDescent="0.3">
      <c r="A122" s="30"/>
      <c r="B122" s="30" t="s">
        <v>537</v>
      </c>
      <c r="C122" s="31" t="s">
        <v>538</v>
      </c>
      <c r="D122" s="31">
        <v>41158</v>
      </c>
      <c r="E122" s="31">
        <v>41562</v>
      </c>
      <c r="F122" s="31">
        <v>405</v>
      </c>
      <c r="G122" s="31" t="s">
        <v>363</v>
      </c>
      <c r="H122" s="31" t="s">
        <v>368</v>
      </c>
      <c r="I122" s="31" t="s">
        <v>521</v>
      </c>
      <c r="J122" s="31" t="s">
        <v>539</v>
      </c>
    </row>
    <row r="123" spans="1:10" x14ac:dyDescent="0.3">
      <c r="A123" s="30"/>
      <c r="B123" s="30" t="s">
        <v>540</v>
      </c>
      <c r="C123" s="31"/>
      <c r="D123" s="31">
        <v>41701</v>
      </c>
      <c r="E123" s="31">
        <v>41979</v>
      </c>
      <c r="F123" s="31">
        <v>279</v>
      </c>
      <c r="G123" s="31" t="s">
        <v>363</v>
      </c>
      <c r="H123" s="31" t="s">
        <v>368</v>
      </c>
      <c r="I123" s="31" t="s">
        <v>521</v>
      </c>
      <c r="J123" s="31" t="s">
        <v>369</v>
      </c>
    </row>
    <row r="124" spans="1:10" x14ac:dyDescent="0.3">
      <c r="A124" s="30"/>
      <c r="B124" s="30" t="s">
        <v>541</v>
      </c>
      <c r="C124" s="31"/>
      <c r="D124" s="31">
        <v>42124</v>
      </c>
      <c r="E124" s="31">
        <v>42555</v>
      </c>
      <c r="F124" s="31">
        <v>432</v>
      </c>
      <c r="G124" s="31" t="s">
        <v>363</v>
      </c>
      <c r="H124" s="31" t="s">
        <v>368</v>
      </c>
      <c r="I124" s="31" t="s">
        <v>521</v>
      </c>
      <c r="J124" s="31" t="s">
        <v>369</v>
      </c>
    </row>
    <row r="125" spans="1:10" x14ac:dyDescent="0.3">
      <c r="A125" s="30"/>
      <c r="B125" s="30" t="s">
        <v>542</v>
      </c>
      <c r="C125" s="31"/>
      <c r="D125" s="31">
        <v>43944</v>
      </c>
      <c r="E125" s="31">
        <v>44453</v>
      </c>
      <c r="F125" s="31">
        <v>510</v>
      </c>
      <c r="G125" s="31" t="s">
        <v>363</v>
      </c>
      <c r="H125" s="31" t="s">
        <v>364</v>
      </c>
      <c r="I125" s="31" t="s">
        <v>521</v>
      </c>
      <c r="J125" s="31" t="s">
        <v>369</v>
      </c>
    </row>
    <row r="126" spans="1:10" x14ac:dyDescent="0.3">
      <c r="A126" s="32" t="s">
        <v>543</v>
      </c>
      <c r="B126" s="32" t="s">
        <v>544</v>
      </c>
      <c r="C126" s="31"/>
      <c r="D126" s="31">
        <v>47089</v>
      </c>
      <c r="E126" s="31">
        <v>47739</v>
      </c>
      <c r="F126" s="31">
        <v>651</v>
      </c>
      <c r="G126" s="31" t="s">
        <v>363</v>
      </c>
      <c r="H126" s="31" t="s">
        <v>368</v>
      </c>
      <c r="I126" s="31" t="s">
        <v>521</v>
      </c>
      <c r="J126" s="31" t="s">
        <v>369</v>
      </c>
    </row>
    <row r="127" spans="1:10" x14ac:dyDescent="0.3">
      <c r="A127" s="32"/>
      <c r="B127" s="32" t="s">
        <v>545</v>
      </c>
      <c r="C127" s="31"/>
      <c r="D127" s="31">
        <v>49027</v>
      </c>
      <c r="E127" s="31">
        <v>49818</v>
      </c>
      <c r="F127" s="31">
        <v>792</v>
      </c>
      <c r="G127" s="31" t="s">
        <v>363</v>
      </c>
      <c r="H127" s="31" t="s">
        <v>368</v>
      </c>
      <c r="I127" s="31" t="s">
        <v>521</v>
      </c>
      <c r="J127" s="31" t="s">
        <v>369</v>
      </c>
    </row>
    <row r="128" spans="1:10" x14ac:dyDescent="0.3">
      <c r="A128" s="40" t="s">
        <v>546</v>
      </c>
      <c r="B128" s="40" t="s">
        <v>547</v>
      </c>
      <c r="C128" s="36"/>
      <c r="D128" s="36">
        <v>1681</v>
      </c>
      <c r="E128" s="36">
        <v>2250</v>
      </c>
      <c r="F128" s="36">
        <v>570</v>
      </c>
      <c r="G128" s="36" t="s">
        <v>363</v>
      </c>
      <c r="H128" s="36" t="s">
        <v>368</v>
      </c>
      <c r="I128" s="36" t="s">
        <v>548</v>
      </c>
      <c r="J128" s="36" t="s">
        <v>369</v>
      </c>
    </row>
    <row r="129" spans="1:10" x14ac:dyDescent="0.3">
      <c r="A129" s="30"/>
      <c r="B129" s="30" t="s">
        <v>549</v>
      </c>
      <c r="C129" s="31" t="s">
        <v>550</v>
      </c>
      <c r="D129" s="31">
        <v>2683</v>
      </c>
      <c r="E129" s="31">
        <v>2934</v>
      </c>
      <c r="F129" s="31">
        <v>252</v>
      </c>
      <c r="G129" s="31" t="s">
        <v>363</v>
      </c>
      <c r="H129" s="31" t="s">
        <v>368</v>
      </c>
      <c r="I129" s="31" t="s">
        <v>548</v>
      </c>
      <c r="J129" s="31" t="s">
        <v>551</v>
      </c>
    </row>
    <row r="130" spans="1:10" x14ac:dyDescent="0.3">
      <c r="A130" s="30"/>
      <c r="B130" s="30" t="s">
        <v>552</v>
      </c>
      <c r="C130" s="31"/>
      <c r="D130" s="31">
        <v>3690</v>
      </c>
      <c r="E130" s="31">
        <v>4436</v>
      </c>
      <c r="F130" s="31">
        <v>747</v>
      </c>
      <c r="G130" s="31" t="s">
        <v>363</v>
      </c>
      <c r="H130" s="31" t="s">
        <v>368</v>
      </c>
      <c r="I130" s="31" t="s">
        <v>548</v>
      </c>
      <c r="J130" s="31" t="s">
        <v>369</v>
      </c>
    </row>
    <row r="131" spans="1:10" x14ac:dyDescent="0.3">
      <c r="A131" s="30"/>
      <c r="B131" s="30" t="s">
        <v>553</v>
      </c>
      <c r="C131" s="31"/>
      <c r="D131" s="31">
        <v>4584</v>
      </c>
      <c r="E131" s="31">
        <v>4886</v>
      </c>
      <c r="F131" s="31">
        <v>303</v>
      </c>
      <c r="G131" s="31" t="s">
        <v>363</v>
      </c>
      <c r="H131" s="31" t="s">
        <v>368</v>
      </c>
      <c r="I131" s="31" t="s">
        <v>548</v>
      </c>
      <c r="J131" s="31" t="s">
        <v>369</v>
      </c>
    </row>
    <row r="132" spans="1:10" x14ac:dyDescent="0.3">
      <c r="A132" s="30"/>
      <c r="B132" s="30" t="s">
        <v>554</v>
      </c>
      <c r="C132" s="31"/>
      <c r="D132" s="31">
        <v>5815</v>
      </c>
      <c r="E132" s="31">
        <v>6522</v>
      </c>
      <c r="F132" s="31">
        <v>708</v>
      </c>
      <c r="G132" s="31" t="s">
        <v>363</v>
      </c>
      <c r="H132" s="31" t="s">
        <v>368</v>
      </c>
      <c r="I132" s="31" t="s">
        <v>548</v>
      </c>
      <c r="J132" s="31" t="s">
        <v>369</v>
      </c>
    </row>
    <row r="133" spans="1:10" x14ac:dyDescent="0.3">
      <c r="A133" s="30"/>
      <c r="B133" s="30" t="s">
        <v>555</v>
      </c>
      <c r="C133" s="31"/>
      <c r="D133" s="31">
        <v>7659</v>
      </c>
      <c r="E133" s="31">
        <v>8216</v>
      </c>
      <c r="F133" s="31">
        <v>558</v>
      </c>
      <c r="G133" s="31" t="s">
        <v>363</v>
      </c>
      <c r="H133" s="31" t="s">
        <v>368</v>
      </c>
      <c r="I133" s="31" t="s">
        <v>548</v>
      </c>
      <c r="J133" s="31" t="s">
        <v>369</v>
      </c>
    </row>
    <row r="134" spans="1:10" x14ac:dyDescent="0.3">
      <c r="A134" s="30"/>
      <c r="B134" s="30" t="s">
        <v>556</v>
      </c>
      <c r="C134" s="31"/>
      <c r="D134" s="31">
        <v>8360</v>
      </c>
      <c r="E134" s="31">
        <v>8914</v>
      </c>
      <c r="F134" s="31">
        <v>555</v>
      </c>
      <c r="G134" s="31" t="s">
        <v>363</v>
      </c>
      <c r="H134" s="31" t="s">
        <v>368</v>
      </c>
      <c r="I134" s="31" t="s">
        <v>548</v>
      </c>
      <c r="J134" s="31" t="s">
        <v>369</v>
      </c>
    </row>
    <row r="135" spans="1:10" x14ac:dyDescent="0.3">
      <c r="A135" s="30"/>
      <c r="B135" s="30" t="s">
        <v>557</v>
      </c>
      <c r="C135" s="31"/>
      <c r="D135" s="31">
        <v>10795</v>
      </c>
      <c r="E135" s="31">
        <v>11034</v>
      </c>
      <c r="F135" s="31">
        <v>240</v>
      </c>
      <c r="G135" s="31" t="s">
        <v>363</v>
      </c>
      <c r="H135" s="31" t="s">
        <v>368</v>
      </c>
      <c r="I135" s="31" t="s">
        <v>548</v>
      </c>
      <c r="J135" s="31" t="s">
        <v>369</v>
      </c>
    </row>
    <row r="136" spans="1:10" x14ac:dyDescent="0.3">
      <c r="A136" s="30"/>
      <c r="B136" s="30" t="s">
        <v>558</v>
      </c>
      <c r="C136" s="31"/>
      <c r="D136" s="31">
        <v>11043</v>
      </c>
      <c r="E136" s="31">
        <v>11246</v>
      </c>
      <c r="F136" s="31">
        <v>204</v>
      </c>
      <c r="G136" s="31" t="s">
        <v>363</v>
      </c>
      <c r="H136" s="31" t="s">
        <v>368</v>
      </c>
      <c r="I136" s="31" t="s">
        <v>548</v>
      </c>
      <c r="J136" s="31" t="s">
        <v>369</v>
      </c>
    </row>
    <row r="137" spans="1:10" x14ac:dyDescent="0.3">
      <c r="A137" s="30"/>
      <c r="B137" s="30" t="s">
        <v>559</v>
      </c>
      <c r="C137" s="31"/>
      <c r="D137" s="31">
        <v>11382</v>
      </c>
      <c r="E137" s="31">
        <v>11621</v>
      </c>
      <c r="F137" s="31">
        <v>240</v>
      </c>
      <c r="G137" s="31" t="s">
        <v>363</v>
      </c>
      <c r="H137" s="31" t="s">
        <v>368</v>
      </c>
      <c r="I137" s="31" t="s">
        <v>548</v>
      </c>
      <c r="J137" s="31" t="s">
        <v>369</v>
      </c>
    </row>
    <row r="138" spans="1:10" x14ac:dyDescent="0.3">
      <c r="A138" s="30"/>
      <c r="B138" s="30" t="s">
        <v>560</v>
      </c>
      <c r="C138" s="31"/>
      <c r="D138" s="31">
        <v>11817</v>
      </c>
      <c r="E138" s="31">
        <v>12812</v>
      </c>
      <c r="F138" s="31">
        <v>996</v>
      </c>
      <c r="G138" s="31" t="s">
        <v>363</v>
      </c>
      <c r="H138" s="31" t="s">
        <v>368</v>
      </c>
      <c r="I138" s="31" t="s">
        <v>548</v>
      </c>
      <c r="J138" s="31" t="s">
        <v>369</v>
      </c>
    </row>
    <row r="139" spans="1:10" x14ac:dyDescent="0.3">
      <c r="A139" s="30"/>
      <c r="B139" s="30" t="s">
        <v>561</v>
      </c>
      <c r="C139" s="31"/>
      <c r="D139" s="31">
        <v>12957</v>
      </c>
      <c r="E139" s="31">
        <v>13583</v>
      </c>
      <c r="F139" s="31">
        <v>627</v>
      </c>
      <c r="G139" s="31" t="s">
        <v>363</v>
      </c>
      <c r="H139" s="31" t="s">
        <v>368</v>
      </c>
      <c r="I139" s="31" t="s">
        <v>548</v>
      </c>
      <c r="J139" s="31" t="s">
        <v>369</v>
      </c>
    </row>
    <row r="140" spans="1:10" x14ac:dyDescent="0.3">
      <c r="A140" s="30"/>
      <c r="B140" s="30" t="s">
        <v>562</v>
      </c>
      <c r="C140" s="31"/>
      <c r="D140" s="31">
        <v>14276</v>
      </c>
      <c r="E140" s="31">
        <v>15196</v>
      </c>
      <c r="F140" s="31">
        <v>921</v>
      </c>
      <c r="G140" s="31" t="s">
        <v>363</v>
      </c>
      <c r="H140" s="31" t="s">
        <v>368</v>
      </c>
      <c r="I140" s="31" t="s">
        <v>548</v>
      </c>
      <c r="J140" s="31" t="s">
        <v>369</v>
      </c>
    </row>
    <row r="141" spans="1:10" x14ac:dyDescent="0.3">
      <c r="A141" s="30"/>
      <c r="B141" s="30" t="s">
        <v>563</v>
      </c>
      <c r="C141" s="31"/>
      <c r="D141" s="31">
        <v>17006</v>
      </c>
      <c r="E141" s="31">
        <v>18091</v>
      </c>
      <c r="F141" s="31">
        <v>1086</v>
      </c>
      <c r="G141" s="31" t="s">
        <v>363</v>
      </c>
      <c r="H141" s="31" t="s">
        <v>368</v>
      </c>
      <c r="I141" s="31" t="s">
        <v>548</v>
      </c>
      <c r="J141" s="31" t="s">
        <v>369</v>
      </c>
    </row>
    <row r="142" spans="1:10" x14ac:dyDescent="0.3">
      <c r="A142" s="30"/>
      <c r="B142" s="30" t="s">
        <v>564</v>
      </c>
      <c r="C142" s="31" t="s">
        <v>565</v>
      </c>
      <c r="D142" s="31">
        <v>18227</v>
      </c>
      <c r="E142" s="31">
        <v>18826</v>
      </c>
      <c r="F142" s="31">
        <v>600</v>
      </c>
      <c r="G142" s="31" t="s">
        <v>363</v>
      </c>
      <c r="H142" s="31" t="s">
        <v>368</v>
      </c>
      <c r="I142" s="31" t="s">
        <v>548</v>
      </c>
      <c r="J142" s="31" t="s">
        <v>566</v>
      </c>
    </row>
    <row r="143" spans="1:10" x14ac:dyDescent="0.3">
      <c r="A143" s="30"/>
      <c r="B143" s="30" t="s">
        <v>567</v>
      </c>
      <c r="C143" s="31" t="s">
        <v>568</v>
      </c>
      <c r="D143" s="31">
        <v>23005</v>
      </c>
      <c r="E143" s="31">
        <v>23469</v>
      </c>
      <c r="F143" s="31">
        <v>465</v>
      </c>
      <c r="G143" s="31" t="s">
        <v>363</v>
      </c>
      <c r="H143" s="31" t="s">
        <v>368</v>
      </c>
      <c r="I143" s="31" t="s">
        <v>548</v>
      </c>
      <c r="J143" s="31" t="s">
        <v>569</v>
      </c>
    </row>
    <row r="144" spans="1:10" x14ac:dyDescent="0.3">
      <c r="A144" s="30"/>
      <c r="B144" s="30" t="s">
        <v>570</v>
      </c>
      <c r="C144" s="31"/>
      <c r="D144" s="31">
        <v>23617</v>
      </c>
      <c r="E144" s="31">
        <v>24792</v>
      </c>
      <c r="F144" s="31">
        <v>1176</v>
      </c>
      <c r="G144" s="31" t="s">
        <v>363</v>
      </c>
      <c r="H144" s="31" t="s">
        <v>368</v>
      </c>
      <c r="I144" s="31" t="s">
        <v>548</v>
      </c>
      <c r="J144" s="31" t="s">
        <v>369</v>
      </c>
    </row>
    <row r="145" spans="1:10" x14ac:dyDescent="0.3">
      <c r="A145" s="30"/>
      <c r="B145" s="30" t="s">
        <v>571</v>
      </c>
      <c r="C145" s="31"/>
      <c r="D145" s="31">
        <v>27569</v>
      </c>
      <c r="E145" s="31">
        <v>27880</v>
      </c>
      <c r="F145" s="31">
        <v>312</v>
      </c>
      <c r="G145" s="31" t="s">
        <v>363</v>
      </c>
      <c r="H145" s="31" t="s">
        <v>368</v>
      </c>
      <c r="I145" s="31" t="s">
        <v>548</v>
      </c>
      <c r="J145" s="31" t="s">
        <v>369</v>
      </c>
    </row>
    <row r="146" spans="1:10" x14ac:dyDescent="0.3">
      <c r="A146" s="30"/>
      <c r="B146" s="30" t="s">
        <v>572</v>
      </c>
      <c r="C146" s="31"/>
      <c r="D146" s="31">
        <v>27877</v>
      </c>
      <c r="E146" s="31">
        <v>28569</v>
      </c>
      <c r="F146" s="31">
        <v>693</v>
      </c>
      <c r="G146" s="31" t="s">
        <v>363</v>
      </c>
      <c r="H146" s="31" t="s">
        <v>368</v>
      </c>
      <c r="I146" s="31" t="s">
        <v>548</v>
      </c>
      <c r="J146" s="31" t="s">
        <v>369</v>
      </c>
    </row>
    <row r="147" spans="1:10" x14ac:dyDescent="0.3">
      <c r="A147" s="30"/>
      <c r="B147" s="30" t="s">
        <v>573</v>
      </c>
      <c r="C147" s="31"/>
      <c r="D147" s="31">
        <v>28721</v>
      </c>
      <c r="E147" s="31">
        <v>29440</v>
      </c>
      <c r="F147" s="31">
        <v>720</v>
      </c>
      <c r="G147" s="31" t="s">
        <v>363</v>
      </c>
      <c r="H147" s="31" t="s">
        <v>368</v>
      </c>
      <c r="I147" s="31" t="s">
        <v>548</v>
      </c>
      <c r="J147" s="31" t="s">
        <v>369</v>
      </c>
    </row>
    <row r="148" spans="1:10" x14ac:dyDescent="0.3">
      <c r="A148" s="30"/>
      <c r="B148" s="30" t="s">
        <v>574</v>
      </c>
      <c r="C148" s="31"/>
      <c r="D148" s="31">
        <v>29593</v>
      </c>
      <c r="E148" s="31">
        <v>29730</v>
      </c>
      <c r="F148" s="31">
        <v>138</v>
      </c>
      <c r="G148" s="31" t="s">
        <v>363</v>
      </c>
      <c r="H148" s="31" t="s">
        <v>368</v>
      </c>
      <c r="I148" s="31" t="s">
        <v>548</v>
      </c>
      <c r="J148" s="31" t="s">
        <v>369</v>
      </c>
    </row>
    <row r="149" spans="1:10" x14ac:dyDescent="0.3">
      <c r="A149" s="30"/>
      <c r="B149" s="30" t="s">
        <v>575</v>
      </c>
      <c r="C149" s="31"/>
      <c r="D149" s="31">
        <v>31226</v>
      </c>
      <c r="E149" s="31">
        <v>31621</v>
      </c>
      <c r="F149" s="31">
        <v>396</v>
      </c>
      <c r="G149" s="31" t="s">
        <v>363</v>
      </c>
      <c r="H149" s="31" t="s">
        <v>368</v>
      </c>
      <c r="I149" s="31" t="s">
        <v>548</v>
      </c>
      <c r="J149" s="31" t="s">
        <v>369</v>
      </c>
    </row>
    <row r="150" spans="1:10" x14ac:dyDescent="0.3">
      <c r="A150" s="30"/>
      <c r="B150" s="30" t="s">
        <v>576</v>
      </c>
      <c r="C150" s="31"/>
      <c r="D150" s="31">
        <v>31781</v>
      </c>
      <c r="E150" s="31">
        <v>32353</v>
      </c>
      <c r="F150" s="31">
        <v>573</v>
      </c>
      <c r="G150" s="31" t="s">
        <v>363</v>
      </c>
      <c r="H150" s="31" t="s">
        <v>368</v>
      </c>
      <c r="I150" s="31" t="s">
        <v>548</v>
      </c>
      <c r="J150" s="31" t="s">
        <v>369</v>
      </c>
    </row>
    <row r="151" spans="1:10" x14ac:dyDescent="0.3">
      <c r="A151" s="30"/>
      <c r="B151" s="30" t="s">
        <v>577</v>
      </c>
      <c r="C151" s="31"/>
      <c r="D151" s="31">
        <v>33533</v>
      </c>
      <c r="E151" s="31">
        <v>34192</v>
      </c>
      <c r="F151" s="31">
        <v>660</v>
      </c>
      <c r="G151" s="31" t="s">
        <v>363</v>
      </c>
      <c r="H151" s="31" t="s">
        <v>368</v>
      </c>
      <c r="I151" s="31" t="s">
        <v>548</v>
      </c>
      <c r="J151" s="31" t="s">
        <v>369</v>
      </c>
    </row>
    <row r="152" spans="1:10" x14ac:dyDescent="0.3">
      <c r="A152" s="30"/>
      <c r="B152" s="30" t="s">
        <v>578</v>
      </c>
      <c r="C152" s="31"/>
      <c r="D152" s="31">
        <v>35433</v>
      </c>
      <c r="E152" s="31">
        <v>35981</v>
      </c>
      <c r="F152" s="31">
        <v>549</v>
      </c>
      <c r="G152" s="31" t="s">
        <v>363</v>
      </c>
      <c r="H152" s="31" t="s">
        <v>368</v>
      </c>
      <c r="I152" s="31" t="s">
        <v>548</v>
      </c>
      <c r="J152" s="31" t="s">
        <v>369</v>
      </c>
    </row>
    <row r="153" spans="1:10" x14ac:dyDescent="0.3">
      <c r="A153" s="30"/>
      <c r="B153" s="30" t="s">
        <v>579</v>
      </c>
      <c r="C153" s="31"/>
      <c r="D153" s="31">
        <v>37219</v>
      </c>
      <c r="E153" s="31">
        <v>38244</v>
      </c>
      <c r="F153" s="31">
        <v>1026</v>
      </c>
      <c r="G153" s="31" t="s">
        <v>363</v>
      </c>
      <c r="H153" s="31" t="s">
        <v>368</v>
      </c>
      <c r="I153" s="31" t="s">
        <v>548</v>
      </c>
      <c r="J153" s="31" t="s">
        <v>369</v>
      </c>
    </row>
    <row r="154" spans="1:10" x14ac:dyDescent="0.3">
      <c r="A154" s="30"/>
      <c r="B154" s="30" t="s">
        <v>580</v>
      </c>
      <c r="C154" s="31"/>
      <c r="D154" s="31">
        <v>40266</v>
      </c>
      <c r="E154" s="31">
        <v>40448</v>
      </c>
      <c r="F154" s="31">
        <v>183</v>
      </c>
      <c r="G154" s="31" t="s">
        <v>363</v>
      </c>
      <c r="H154" s="31" t="s">
        <v>368</v>
      </c>
      <c r="I154" s="31" t="s">
        <v>548</v>
      </c>
      <c r="J154" s="31" t="s">
        <v>369</v>
      </c>
    </row>
    <row r="155" spans="1:10" x14ac:dyDescent="0.3">
      <c r="A155" s="32" t="s">
        <v>581</v>
      </c>
      <c r="B155" s="32" t="s">
        <v>582</v>
      </c>
      <c r="C155" s="31"/>
      <c r="D155" s="31">
        <v>155747</v>
      </c>
      <c r="E155" s="31">
        <v>155977</v>
      </c>
      <c r="F155" s="31">
        <v>231</v>
      </c>
      <c r="G155" s="31" t="s">
        <v>363</v>
      </c>
      <c r="H155" s="31" t="s">
        <v>368</v>
      </c>
      <c r="I155" s="31" t="s">
        <v>548</v>
      </c>
      <c r="J155" s="31" t="s">
        <v>369</v>
      </c>
    </row>
    <row r="156" spans="1:10" x14ac:dyDescent="0.3">
      <c r="A156" s="32"/>
      <c r="B156" s="32" t="s">
        <v>583</v>
      </c>
      <c r="C156" s="31"/>
      <c r="D156" s="31">
        <v>156064</v>
      </c>
      <c r="E156" s="31">
        <v>156624</v>
      </c>
      <c r="F156" s="31">
        <v>561</v>
      </c>
      <c r="G156" s="31" t="s">
        <v>363</v>
      </c>
      <c r="H156" s="31" t="s">
        <v>368</v>
      </c>
      <c r="I156" s="31" t="s">
        <v>548</v>
      </c>
      <c r="J156" s="31" t="s">
        <v>369</v>
      </c>
    </row>
    <row r="157" spans="1:10" x14ac:dyDescent="0.3">
      <c r="A157" s="12"/>
      <c r="B157" s="12" t="s">
        <v>584</v>
      </c>
      <c r="C157" s="31"/>
      <c r="D157" s="31">
        <v>200594</v>
      </c>
      <c r="E157" s="31">
        <v>200731</v>
      </c>
      <c r="F157" s="31">
        <v>138</v>
      </c>
      <c r="G157" s="31" t="s">
        <v>363</v>
      </c>
      <c r="H157" s="31" t="s">
        <v>364</v>
      </c>
      <c r="I157" s="31" t="s">
        <v>548</v>
      </c>
      <c r="J157" s="31" t="s">
        <v>369</v>
      </c>
    </row>
    <row r="158" spans="1:10" x14ac:dyDescent="0.3">
      <c r="A158" s="30" t="s">
        <v>585</v>
      </c>
      <c r="B158" s="30" t="s">
        <v>586</v>
      </c>
      <c r="C158" s="31"/>
      <c r="D158" s="31">
        <v>550014</v>
      </c>
      <c r="E158" s="31">
        <v>552425</v>
      </c>
      <c r="F158" s="31">
        <v>2412</v>
      </c>
      <c r="G158" s="31" t="s">
        <v>363</v>
      </c>
      <c r="H158" s="31" t="s">
        <v>364</v>
      </c>
      <c r="I158" s="31" t="s">
        <v>548</v>
      </c>
      <c r="J158" s="31" t="s">
        <v>369</v>
      </c>
    </row>
    <row r="159" spans="1:10" x14ac:dyDescent="0.3">
      <c r="A159" s="30"/>
      <c r="B159" s="30" t="s">
        <v>587</v>
      </c>
      <c r="C159" s="31"/>
      <c r="D159" s="31">
        <v>552437</v>
      </c>
      <c r="E159" s="31">
        <v>552967</v>
      </c>
      <c r="F159" s="31">
        <v>531</v>
      </c>
      <c r="G159" s="31" t="s">
        <v>363</v>
      </c>
      <c r="H159" s="31" t="s">
        <v>364</v>
      </c>
      <c r="I159" s="31" t="s">
        <v>548</v>
      </c>
      <c r="J159" s="31" t="s">
        <v>369</v>
      </c>
    </row>
    <row r="160" spans="1:10" x14ac:dyDescent="0.3">
      <c r="A160" s="30"/>
      <c r="B160" s="30" t="s">
        <v>588</v>
      </c>
      <c r="C160" s="31" t="s">
        <v>589</v>
      </c>
      <c r="D160" s="31">
        <v>552967</v>
      </c>
      <c r="E160" s="31">
        <v>554334</v>
      </c>
      <c r="F160" s="31">
        <v>1368</v>
      </c>
      <c r="G160" s="31" t="s">
        <v>363</v>
      </c>
      <c r="H160" s="31" t="s">
        <v>364</v>
      </c>
      <c r="I160" s="31" t="s">
        <v>548</v>
      </c>
      <c r="J160" s="31" t="s">
        <v>484</v>
      </c>
    </row>
    <row r="161" spans="1:10" x14ac:dyDescent="0.3">
      <c r="A161" s="30"/>
      <c r="B161" s="30" t="s">
        <v>590</v>
      </c>
      <c r="C161" s="31" t="s">
        <v>591</v>
      </c>
      <c r="D161" s="31">
        <v>554550</v>
      </c>
      <c r="E161" s="31">
        <v>554942</v>
      </c>
      <c r="F161" s="31">
        <v>393</v>
      </c>
      <c r="G161" s="31" t="s">
        <v>363</v>
      </c>
      <c r="H161" s="31" t="s">
        <v>368</v>
      </c>
      <c r="I161" s="31" t="s">
        <v>548</v>
      </c>
      <c r="J161" s="31" t="s">
        <v>592</v>
      </c>
    </row>
    <row r="162" spans="1:10" x14ac:dyDescent="0.3">
      <c r="A162" s="30"/>
      <c r="B162" s="30" t="s">
        <v>593</v>
      </c>
      <c r="C162" s="31"/>
      <c r="D162" s="31">
        <v>555170</v>
      </c>
      <c r="E162" s="31">
        <v>556069</v>
      </c>
      <c r="F162" s="31">
        <v>900</v>
      </c>
      <c r="G162" s="31" t="s">
        <v>363</v>
      </c>
      <c r="H162" s="31" t="s">
        <v>368</v>
      </c>
      <c r="I162" s="31" t="s">
        <v>548</v>
      </c>
      <c r="J162" s="31" t="s">
        <v>369</v>
      </c>
    </row>
    <row r="163" spans="1:10" x14ac:dyDescent="0.3">
      <c r="A163" s="30"/>
      <c r="B163" s="30" t="s">
        <v>594</v>
      </c>
      <c r="C163" s="31"/>
      <c r="D163" s="31">
        <v>556608</v>
      </c>
      <c r="E163" s="31">
        <v>556808</v>
      </c>
      <c r="F163" s="31">
        <v>201</v>
      </c>
      <c r="G163" s="31" t="s">
        <v>363</v>
      </c>
      <c r="H163" s="31" t="s">
        <v>368</v>
      </c>
      <c r="I163" s="31" t="s">
        <v>548</v>
      </c>
      <c r="J163" s="31" t="s">
        <v>369</v>
      </c>
    </row>
    <row r="164" spans="1:10" x14ac:dyDescent="0.3">
      <c r="A164" s="30"/>
      <c r="B164" s="30" t="s">
        <v>595</v>
      </c>
      <c r="C164" s="31"/>
      <c r="D164" s="31">
        <v>559846</v>
      </c>
      <c r="E164" s="31">
        <v>560529</v>
      </c>
      <c r="F164" s="31">
        <v>684</v>
      </c>
      <c r="G164" s="31" t="s">
        <v>363</v>
      </c>
      <c r="H164" s="31" t="s">
        <v>364</v>
      </c>
      <c r="I164" s="31" t="s">
        <v>548</v>
      </c>
      <c r="J164" s="31" t="s">
        <v>369</v>
      </c>
    </row>
    <row r="165" spans="1:10" x14ac:dyDescent="0.3">
      <c r="A165" s="30"/>
      <c r="B165" s="30" t="s">
        <v>596</v>
      </c>
      <c r="C165" s="31"/>
      <c r="D165" s="31">
        <v>561977</v>
      </c>
      <c r="E165" s="31">
        <v>563086</v>
      </c>
      <c r="F165" s="31">
        <v>1110</v>
      </c>
      <c r="G165" s="31" t="s">
        <v>363</v>
      </c>
      <c r="H165" s="31" t="s">
        <v>368</v>
      </c>
      <c r="I165" s="31" t="s">
        <v>548</v>
      </c>
      <c r="J165" s="31" t="s">
        <v>369</v>
      </c>
    </row>
    <row r="166" spans="1:10" x14ac:dyDescent="0.3">
      <c r="A166" s="30"/>
      <c r="B166" s="30" t="s">
        <v>597</v>
      </c>
      <c r="C166" s="31"/>
      <c r="D166" s="31">
        <v>563965</v>
      </c>
      <c r="E166" s="31">
        <v>564156</v>
      </c>
      <c r="F166" s="31">
        <v>192</v>
      </c>
      <c r="G166" s="31" t="s">
        <v>363</v>
      </c>
      <c r="H166" s="31" t="s">
        <v>368</v>
      </c>
      <c r="I166" s="31" t="s">
        <v>548</v>
      </c>
      <c r="J166" s="31" t="s">
        <v>369</v>
      </c>
    </row>
    <row r="167" spans="1:10" x14ac:dyDescent="0.3">
      <c r="A167" s="30"/>
      <c r="B167" s="30" t="s">
        <v>598</v>
      </c>
      <c r="C167" s="31"/>
      <c r="D167" s="31">
        <v>564435</v>
      </c>
      <c r="E167" s="31">
        <v>564860</v>
      </c>
      <c r="F167" s="31">
        <v>426</v>
      </c>
      <c r="G167" s="31" t="s">
        <v>363</v>
      </c>
      <c r="H167" s="31" t="s">
        <v>364</v>
      </c>
      <c r="I167" s="31" t="s">
        <v>548</v>
      </c>
      <c r="J167" s="31" t="s">
        <v>369</v>
      </c>
    </row>
    <row r="168" spans="1:10" x14ac:dyDescent="0.3">
      <c r="A168" s="41"/>
      <c r="B168" s="41" t="s">
        <v>599</v>
      </c>
      <c r="C168" s="34"/>
      <c r="D168" s="34">
        <v>565082</v>
      </c>
      <c r="E168" s="34">
        <v>565456</v>
      </c>
      <c r="F168" s="34">
        <v>375</v>
      </c>
      <c r="G168" s="34" t="s">
        <v>363</v>
      </c>
      <c r="H168" s="34" t="s">
        <v>368</v>
      </c>
      <c r="I168" s="34" t="s">
        <v>548</v>
      </c>
      <c r="J168" s="34" t="s">
        <v>369</v>
      </c>
    </row>
    <row r="169" spans="1:10" x14ac:dyDescent="0.3">
      <c r="A169" s="32" t="s">
        <v>600</v>
      </c>
      <c r="B169" s="32" t="s">
        <v>601</v>
      </c>
      <c r="C169" s="31"/>
      <c r="D169" s="31">
        <v>1811</v>
      </c>
      <c r="E169" s="31">
        <v>2566</v>
      </c>
      <c r="F169" s="31">
        <v>756</v>
      </c>
      <c r="G169" s="31" t="s">
        <v>363</v>
      </c>
      <c r="H169" s="31" t="s">
        <v>364</v>
      </c>
      <c r="I169" s="31" t="s">
        <v>602</v>
      </c>
      <c r="J169" s="31" t="s">
        <v>369</v>
      </c>
    </row>
    <row r="170" spans="1:10" x14ac:dyDescent="0.3">
      <c r="A170" s="32"/>
      <c r="B170" s="32" t="s">
        <v>603</v>
      </c>
      <c r="C170" s="31" t="s">
        <v>604</v>
      </c>
      <c r="D170" s="31">
        <v>2814</v>
      </c>
      <c r="E170" s="31">
        <v>3392</v>
      </c>
      <c r="F170" s="31">
        <v>579</v>
      </c>
      <c r="G170" s="31" t="s">
        <v>363</v>
      </c>
      <c r="H170" s="31" t="s">
        <v>364</v>
      </c>
      <c r="I170" s="31" t="s">
        <v>602</v>
      </c>
      <c r="J170" s="31" t="s">
        <v>605</v>
      </c>
    </row>
    <row r="171" spans="1:10" x14ac:dyDescent="0.3">
      <c r="A171" s="40" t="s">
        <v>606</v>
      </c>
      <c r="B171" s="40" t="s">
        <v>607</v>
      </c>
      <c r="C171" s="36" t="s">
        <v>608</v>
      </c>
      <c r="D171" s="36">
        <v>1448</v>
      </c>
      <c r="E171" s="36">
        <v>2185</v>
      </c>
      <c r="F171" s="36">
        <v>738</v>
      </c>
      <c r="G171" s="36" t="s">
        <v>363</v>
      </c>
      <c r="H171" s="36" t="s">
        <v>364</v>
      </c>
      <c r="I171" s="36" t="s">
        <v>609</v>
      </c>
      <c r="J171" s="36" t="s">
        <v>610</v>
      </c>
    </row>
    <row r="172" spans="1:10" x14ac:dyDescent="0.3">
      <c r="A172" s="30"/>
      <c r="B172" s="30" t="s">
        <v>611</v>
      </c>
      <c r="C172" s="31" t="s">
        <v>612</v>
      </c>
      <c r="D172" s="31">
        <v>2329</v>
      </c>
      <c r="E172" s="31">
        <v>3036</v>
      </c>
      <c r="F172" s="31">
        <v>708</v>
      </c>
      <c r="G172" s="31" t="s">
        <v>363</v>
      </c>
      <c r="H172" s="31" t="s">
        <v>364</v>
      </c>
      <c r="I172" s="31" t="s">
        <v>609</v>
      </c>
      <c r="J172" s="31" t="s">
        <v>613</v>
      </c>
    </row>
    <row r="173" spans="1:10" x14ac:dyDescent="0.3">
      <c r="A173" s="30"/>
      <c r="B173" s="30" t="s">
        <v>614</v>
      </c>
      <c r="C173" s="31" t="s">
        <v>615</v>
      </c>
      <c r="D173" s="31">
        <v>6007</v>
      </c>
      <c r="E173" s="31">
        <v>6522</v>
      </c>
      <c r="F173" s="31">
        <v>516</v>
      </c>
      <c r="G173" s="31" t="s">
        <v>363</v>
      </c>
      <c r="H173" s="31" t="s">
        <v>364</v>
      </c>
      <c r="I173" s="31" t="s">
        <v>609</v>
      </c>
      <c r="J173" s="31" t="s">
        <v>616</v>
      </c>
    </row>
    <row r="174" spans="1:10" x14ac:dyDescent="0.3">
      <c r="A174" s="30"/>
      <c r="B174" s="30" t="s">
        <v>617</v>
      </c>
      <c r="C174" s="31"/>
      <c r="D174" s="31">
        <v>8344</v>
      </c>
      <c r="E174" s="31">
        <v>9030</v>
      </c>
      <c r="F174" s="31">
        <v>687</v>
      </c>
      <c r="G174" s="31" t="s">
        <v>363</v>
      </c>
      <c r="H174" s="31" t="s">
        <v>364</v>
      </c>
      <c r="I174" s="31" t="s">
        <v>609</v>
      </c>
      <c r="J174" s="31" t="s">
        <v>369</v>
      </c>
    </row>
    <row r="175" spans="1:10" x14ac:dyDescent="0.3">
      <c r="A175" s="30"/>
      <c r="B175" s="30" t="s">
        <v>618</v>
      </c>
      <c r="C175" s="31"/>
      <c r="D175" s="31">
        <v>9901</v>
      </c>
      <c r="E175" s="31">
        <v>10437</v>
      </c>
      <c r="F175" s="31">
        <v>537</v>
      </c>
      <c r="G175" s="31" t="s">
        <v>363</v>
      </c>
      <c r="H175" s="31" t="s">
        <v>364</v>
      </c>
      <c r="I175" s="31" t="s">
        <v>609</v>
      </c>
      <c r="J175" s="31" t="s">
        <v>369</v>
      </c>
    </row>
    <row r="176" spans="1:10" x14ac:dyDescent="0.3">
      <c r="A176" s="30"/>
      <c r="B176" s="30" t="s">
        <v>619</v>
      </c>
      <c r="C176" s="31"/>
      <c r="D176" s="31">
        <v>10587</v>
      </c>
      <c r="E176" s="31">
        <v>11030</v>
      </c>
      <c r="F176" s="31">
        <v>444</v>
      </c>
      <c r="G176" s="31" t="s">
        <v>363</v>
      </c>
      <c r="H176" s="31" t="s">
        <v>364</v>
      </c>
      <c r="I176" s="31" t="s">
        <v>609</v>
      </c>
      <c r="J176" s="31" t="s">
        <v>369</v>
      </c>
    </row>
    <row r="177" spans="1:10" x14ac:dyDescent="0.3">
      <c r="A177" s="30"/>
      <c r="B177" s="30" t="s">
        <v>620</v>
      </c>
      <c r="C177" s="31"/>
      <c r="D177" s="31">
        <v>11205</v>
      </c>
      <c r="E177" s="31">
        <v>11483</v>
      </c>
      <c r="F177" s="31">
        <v>279</v>
      </c>
      <c r="G177" s="31" t="s">
        <v>363</v>
      </c>
      <c r="H177" s="31" t="s">
        <v>368</v>
      </c>
      <c r="I177" s="31" t="s">
        <v>609</v>
      </c>
      <c r="J177" s="31" t="s">
        <v>369</v>
      </c>
    </row>
    <row r="178" spans="1:10" x14ac:dyDescent="0.3">
      <c r="A178" s="30"/>
      <c r="B178" s="30" t="s">
        <v>621</v>
      </c>
      <c r="C178" s="31"/>
      <c r="D178" s="31">
        <v>13814</v>
      </c>
      <c r="E178" s="31">
        <v>14569</v>
      </c>
      <c r="F178" s="31">
        <v>756</v>
      </c>
      <c r="G178" s="31" t="s">
        <v>363</v>
      </c>
      <c r="H178" s="31" t="s">
        <v>364</v>
      </c>
      <c r="I178" s="31" t="s">
        <v>609</v>
      </c>
      <c r="J178" s="31" t="s">
        <v>369</v>
      </c>
    </row>
    <row r="179" spans="1:10" x14ac:dyDescent="0.3">
      <c r="A179" s="41"/>
      <c r="B179" s="41" t="s">
        <v>622</v>
      </c>
      <c r="C179" s="34"/>
      <c r="D179" s="34">
        <v>14697</v>
      </c>
      <c r="E179" s="34">
        <v>15254</v>
      </c>
      <c r="F179" s="34">
        <v>558</v>
      </c>
      <c r="G179" s="34" t="s">
        <v>363</v>
      </c>
      <c r="H179" s="34" t="s">
        <v>364</v>
      </c>
      <c r="I179" s="34" t="s">
        <v>609</v>
      </c>
      <c r="J179" s="34" t="s">
        <v>369</v>
      </c>
    </row>
    <row r="180" spans="1:10" x14ac:dyDescent="0.3">
      <c r="A180" s="32" t="s">
        <v>623</v>
      </c>
      <c r="B180" s="32" t="s">
        <v>624</v>
      </c>
      <c r="C180" s="31"/>
      <c r="D180" s="31">
        <v>1468</v>
      </c>
      <c r="E180" s="31">
        <v>1881</v>
      </c>
      <c r="F180" s="31">
        <v>414</v>
      </c>
      <c r="G180" s="31" t="s">
        <v>363</v>
      </c>
      <c r="H180" s="31" t="s">
        <v>364</v>
      </c>
      <c r="I180" s="31" t="s">
        <v>625</v>
      </c>
      <c r="J180" s="31" t="s">
        <v>369</v>
      </c>
    </row>
    <row r="181" spans="1:10" x14ac:dyDescent="0.3">
      <c r="A181" s="32"/>
      <c r="B181" s="32" t="s">
        <v>626</v>
      </c>
      <c r="C181" s="31"/>
      <c r="D181" s="31">
        <v>2025</v>
      </c>
      <c r="E181" s="31">
        <v>2609</v>
      </c>
      <c r="F181" s="31">
        <v>585</v>
      </c>
      <c r="G181" s="31" t="s">
        <v>363</v>
      </c>
      <c r="H181" s="31" t="s">
        <v>364</v>
      </c>
      <c r="I181" s="31" t="s">
        <v>625</v>
      </c>
      <c r="J181" s="31" t="s">
        <v>369</v>
      </c>
    </row>
    <row r="182" spans="1:10" x14ac:dyDescent="0.3">
      <c r="A182" s="32"/>
      <c r="B182" s="32" t="s">
        <v>627</v>
      </c>
      <c r="C182" s="31"/>
      <c r="D182" s="31">
        <v>3848</v>
      </c>
      <c r="E182" s="31">
        <v>4360</v>
      </c>
      <c r="F182" s="31">
        <v>513</v>
      </c>
      <c r="G182" s="31" t="s">
        <v>363</v>
      </c>
      <c r="H182" s="31" t="s">
        <v>364</v>
      </c>
      <c r="I182" s="31" t="s">
        <v>625</v>
      </c>
      <c r="J182" s="31" t="s">
        <v>369</v>
      </c>
    </row>
    <row r="183" spans="1:10" x14ac:dyDescent="0.3">
      <c r="A183" s="32"/>
      <c r="B183" s="32" t="s">
        <v>628</v>
      </c>
      <c r="C183" s="31"/>
      <c r="D183" s="31">
        <v>14369</v>
      </c>
      <c r="E183" s="31">
        <v>14662</v>
      </c>
      <c r="F183" s="31">
        <v>294</v>
      </c>
      <c r="G183" s="31" t="s">
        <v>363</v>
      </c>
      <c r="H183" s="31" t="s">
        <v>364</v>
      </c>
      <c r="I183" s="31" t="s">
        <v>625</v>
      </c>
      <c r="J183" s="31" t="s">
        <v>369</v>
      </c>
    </row>
    <row r="184" spans="1:10" x14ac:dyDescent="0.3">
      <c r="A184" s="32"/>
      <c r="B184" s="32" t="s">
        <v>629</v>
      </c>
      <c r="C184" s="31"/>
      <c r="D184" s="31">
        <v>18455</v>
      </c>
      <c r="E184" s="31">
        <v>19006</v>
      </c>
      <c r="F184" s="31">
        <v>552</v>
      </c>
      <c r="G184" s="31" t="s">
        <v>363</v>
      </c>
      <c r="H184" s="31" t="s">
        <v>368</v>
      </c>
      <c r="I184" s="31" t="s">
        <v>625</v>
      </c>
      <c r="J184" s="31" t="s">
        <v>369</v>
      </c>
    </row>
    <row r="185" spans="1:10" x14ac:dyDescent="0.3">
      <c r="A185" s="32"/>
      <c r="B185" s="32" t="s">
        <v>630</v>
      </c>
      <c r="C185" s="31"/>
      <c r="D185" s="31">
        <v>19006</v>
      </c>
      <c r="E185" s="31">
        <v>20406</v>
      </c>
      <c r="F185" s="31">
        <v>1401</v>
      </c>
      <c r="G185" s="31" t="s">
        <v>363</v>
      </c>
      <c r="H185" s="31" t="s">
        <v>368</v>
      </c>
      <c r="I185" s="31" t="s">
        <v>625</v>
      </c>
      <c r="J185" s="31" t="s">
        <v>369</v>
      </c>
    </row>
    <row r="186" spans="1:10" x14ac:dyDescent="0.3">
      <c r="A186" s="32"/>
      <c r="B186" s="32" t="s">
        <v>631</v>
      </c>
      <c r="C186" s="31"/>
      <c r="D186" s="31">
        <v>20680</v>
      </c>
      <c r="E186" s="31">
        <v>21360</v>
      </c>
      <c r="F186" s="31">
        <v>681</v>
      </c>
      <c r="G186" s="31" t="s">
        <v>363</v>
      </c>
      <c r="H186" s="31" t="s">
        <v>364</v>
      </c>
      <c r="I186" s="31" t="s">
        <v>625</v>
      </c>
      <c r="J186" s="31" t="s">
        <v>369</v>
      </c>
    </row>
    <row r="187" spans="1:10" x14ac:dyDescent="0.3">
      <c r="A187" s="32"/>
      <c r="B187" s="32" t="s">
        <v>632</v>
      </c>
      <c r="C187" s="31"/>
      <c r="D187" s="31">
        <v>21634</v>
      </c>
      <c r="E187" s="31">
        <v>21855</v>
      </c>
      <c r="F187" s="31">
        <v>222</v>
      </c>
      <c r="G187" s="31" t="s">
        <v>363</v>
      </c>
      <c r="H187" s="31" t="s">
        <v>364</v>
      </c>
      <c r="I187" s="31" t="s">
        <v>625</v>
      </c>
      <c r="J187" s="31" t="s">
        <v>369</v>
      </c>
    </row>
    <row r="188" spans="1:10" x14ac:dyDescent="0.3">
      <c r="A188" s="32"/>
      <c r="B188" s="32" t="s">
        <v>633</v>
      </c>
      <c r="C188" s="31"/>
      <c r="D188" s="31">
        <v>22481</v>
      </c>
      <c r="E188" s="31">
        <v>22750</v>
      </c>
      <c r="F188" s="31">
        <v>270</v>
      </c>
      <c r="G188" s="31" t="s">
        <v>363</v>
      </c>
      <c r="H188" s="31" t="s">
        <v>364</v>
      </c>
      <c r="I188" s="31" t="s">
        <v>625</v>
      </c>
      <c r="J188" s="31" t="s">
        <v>369</v>
      </c>
    </row>
    <row r="189" spans="1:10" x14ac:dyDescent="0.3">
      <c r="A189" s="32"/>
      <c r="B189" s="32" t="s">
        <v>634</v>
      </c>
      <c r="C189" s="31"/>
      <c r="D189" s="31">
        <v>24134</v>
      </c>
      <c r="E189" s="31">
        <v>24475</v>
      </c>
      <c r="F189" s="31">
        <v>342</v>
      </c>
      <c r="G189" s="31" t="s">
        <v>363</v>
      </c>
      <c r="H189" s="31" t="s">
        <v>364</v>
      </c>
      <c r="I189" s="31" t="s">
        <v>625</v>
      </c>
      <c r="J189" s="31" t="s">
        <v>369</v>
      </c>
    </row>
    <row r="190" spans="1:10" x14ac:dyDescent="0.3">
      <c r="A190" s="32"/>
      <c r="B190" s="32" t="s">
        <v>635</v>
      </c>
      <c r="C190" s="31"/>
      <c r="D190" s="31">
        <v>25337</v>
      </c>
      <c r="E190" s="31">
        <v>25684</v>
      </c>
      <c r="F190" s="31">
        <v>348</v>
      </c>
      <c r="G190" s="31" t="s">
        <v>363</v>
      </c>
      <c r="H190" s="31" t="s">
        <v>364</v>
      </c>
      <c r="I190" s="31" t="s">
        <v>625</v>
      </c>
      <c r="J190" s="31" t="s">
        <v>369</v>
      </c>
    </row>
    <row r="191" spans="1:10" x14ac:dyDescent="0.3">
      <c r="A191" s="32"/>
      <c r="B191" s="32" t="s">
        <v>636</v>
      </c>
      <c r="C191" s="31"/>
      <c r="D191" s="31">
        <v>28968</v>
      </c>
      <c r="E191" s="31">
        <v>29240</v>
      </c>
      <c r="F191" s="31">
        <v>273</v>
      </c>
      <c r="G191" s="31" t="s">
        <v>363</v>
      </c>
      <c r="H191" s="31" t="s">
        <v>364</v>
      </c>
      <c r="I191" s="31" t="s">
        <v>625</v>
      </c>
      <c r="J191" s="31" t="s">
        <v>369</v>
      </c>
    </row>
    <row r="192" spans="1:10" x14ac:dyDescent="0.3">
      <c r="A192" s="32"/>
      <c r="B192" s="32" t="s">
        <v>637</v>
      </c>
      <c r="C192" s="31"/>
      <c r="D192" s="31">
        <v>29942</v>
      </c>
      <c r="E192" s="31">
        <v>30463</v>
      </c>
      <c r="F192" s="31">
        <v>522</v>
      </c>
      <c r="G192" s="31" t="s">
        <v>363</v>
      </c>
      <c r="H192" s="31" t="s">
        <v>364</v>
      </c>
      <c r="I192" s="31" t="s">
        <v>625</v>
      </c>
      <c r="J192" s="31" t="s">
        <v>369</v>
      </c>
    </row>
    <row r="193" spans="1:10" x14ac:dyDescent="0.3">
      <c r="A193" s="32"/>
      <c r="B193" s="32" t="s">
        <v>638</v>
      </c>
      <c r="C193" s="31"/>
      <c r="D193" s="31">
        <v>31391</v>
      </c>
      <c r="E193" s="31">
        <v>31867</v>
      </c>
      <c r="F193" s="31">
        <v>477</v>
      </c>
      <c r="G193" s="31" t="s">
        <v>363</v>
      </c>
      <c r="H193" s="31" t="s">
        <v>364</v>
      </c>
      <c r="I193" s="31" t="s">
        <v>625</v>
      </c>
      <c r="J193" s="31" t="s">
        <v>369</v>
      </c>
    </row>
    <row r="194" spans="1:10" x14ac:dyDescent="0.3">
      <c r="A194" s="32"/>
      <c r="B194" s="32" t="s">
        <v>639</v>
      </c>
      <c r="C194" s="31"/>
      <c r="D194" s="31">
        <v>32004</v>
      </c>
      <c r="E194" s="31">
        <v>32297</v>
      </c>
      <c r="F194" s="31">
        <v>294</v>
      </c>
      <c r="G194" s="31" t="s">
        <v>363</v>
      </c>
      <c r="H194" s="31" t="s">
        <v>364</v>
      </c>
      <c r="I194" s="31" t="s">
        <v>625</v>
      </c>
      <c r="J194" s="31" t="s">
        <v>369</v>
      </c>
    </row>
    <row r="195" spans="1:10" x14ac:dyDescent="0.3">
      <c r="A195" s="32"/>
      <c r="B195" s="32" t="s">
        <v>640</v>
      </c>
      <c r="C195" s="31"/>
      <c r="D195" s="31">
        <v>32456</v>
      </c>
      <c r="E195" s="31">
        <v>33097</v>
      </c>
      <c r="F195" s="31">
        <v>642</v>
      </c>
      <c r="G195" s="31" t="s">
        <v>363</v>
      </c>
      <c r="H195" s="31" t="s">
        <v>364</v>
      </c>
      <c r="I195" s="31" t="s">
        <v>625</v>
      </c>
      <c r="J195" s="31" t="s">
        <v>369</v>
      </c>
    </row>
    <row r="196" spans="1:10" x14ac:dyDescent="0.3">
      <c r="A196" s="32"/>
      <c r="B196" s="32" t="s">
        <v>641</v>
      </c>
      <c r="C196" s="31"/>
      <c r="D196" s="31">
        <v>34413</v>
      </c>
      <c r="E196" s="31">
        <v>34658</v>
      </c>
      <c r="F196" s="31">
        <v>246</v>
      </c>
      <c r="G196" s="31" t="s">
        <v>363</v>
      </c>
      <c r="H196" s="31" t="s">
        <v>364</v>
      </c>
      <c r="I196" s="31" t="s">
        <v>625</v>
      </c>
      <c r="J196" s="31" t="s">
        <v>369</v>
      </c>
    </row>
    <row r="197" spans="1:10" x14ac:dyDescent="0.3">
      <c r="A197" s="42"/>
      <c r="B197" s="42" t="s">
        <v>642</v>
      </c>
      <c r="C197" s="36"/>
      <c r="D197" s="36">
        <v>1326</v>
      </c>
      <c r="E197" s="36">
        <v>1646</v>
      </c>
      <c r="F197" s="36">
        <v>321</v>
      </c>
      <c r="G197" s="36" t="s">
        <v>363</v>
      </c>
      <c r="H197" s="36" t="s">
        <v>364</v>
      </c>
      <c r="I197" s="36" t="s">
        <v>643</v>
      </c>
      <c r="J197" s="36" t="s">
        <v>369</v>
      </c>
    </row>
    <row r="198" spans="1:10" x14ac:dyDescent="0.3">
      <c r="A198" s="39"/>
      <c r="B198" s="39" t="s">
        <v>644</v>
      </c>
      <c r="C198" s="31"/>
      <c r="D198" s="31">
        <v>9584</v>
      </c>
      <c r="E198" s="31">
        <v>9964</v>
      </c>
      <c r="F198" s="31">
        <v>381</v>
      </c>
      <c r="G198" s="31" t="s">
        <v>363</v>
      </c>
      <c r="H198" s="31" t="s">
        <v>368</v>
      </c>
      <c r="I198" s="31" t="s">
        <v>643</v>
      </c>
      <c r="J198" s="31" t="s">
        <v>369</v>
      </c>
    </row>
    <row r="199" spans="1:10" x14ac:dyDescent="0.3">
      <c r="A199" s="39"/>
      <c r="B199" s="39" t="s">
        <v>645</v>
      </c>
      <c r="C199" s="31"/>
      <c r="D199" s="31">
        <v>11876</v>
      </c>
      <c r="E199" s="31">
        <v>12460</v>
      </c>
      <c r="F199" s="31">
        <v>585</v>
      </c>
      <c r="G199" s="31" t="s">
        <v>363</v>
      </c>
      <c r="H199" s="31" t="s">
        <v>368</v>
      </c>
      <c r="I199" s="31" t="s">
        <v>643</v>
      </c>
      <c r="J199" s="31" t="s">
        <v>369</v>
      </c>
    </row>
    <row r="200" spans="1:10" x14ac:dyDescent="0.3">
      <c r="A200" s="39"/>
      <c r="B200" s="39" t="s">
        <v>646</v>
      </c>
      <c r="C200" s="31"/>
      <c r="D200" s="31">
        <v>14756</v>
      </c>
      <c r="E200" s="31">
        <v>15415</v>
      </c>
      <c r="F200" s="31">
        <v>660</v>
      </c>
      <c r="G200" s="31" t="s">
        <v>363</v>
      </c>
      <c r="H200" s="31" t="s">
        <v>368</v>
      </c>
      <c r="I200" s="31" t="s">
        <v>643</v>
      </c>
      <c r="J200" s="31" t="s">
        <v>369</v>
      </c>
    </row>
    <row r="201" spans="1:10" x14ac:dyDescent="0.3">
      <c r="A201" s="39"/>
      <c r="B201" s="39" t="s">
        <v>647</v>
      </c>
      <c r="C201" s="31"/>
      <c r="D201" s="31">
        <v>19227</v>
      </c>
      <c r="E201" s="31">
        <v>19985</v>
      </c>
      <c r="F201" s="31">
        <v>759</v>
      </c>
      <c r="G201" s="31" t="s">
        <v>363</v>
      </c>
      <c r="H201" s="31" t="s">
        <v>368</v>
      </c>
      <c r="I201" s="31" t="s">
        <v>643</v>
      </c>
      <c r="J201" s="31" t="s">
        <v>369</v>
      </c>
    </row>
    <row r="202" spans="1:10" x14ac:dyDescent="0.3">
      <c r="A202" s="39"/>
      <c r="B202" s="39" t="s">
        <v>648</v>
      </c>
      <c r="C202" s="31"/>
      <c r="D202" s="31">
        <v>22384</v>
      </c>
      <c r="E202" s="31">
        <v>22968</v>
      </c>
      <c r="F202" s="31">
        <v>585</v>
      </c>
      <c r="G202" s="31" t="s">
        <v>363</v>
      </c>
      <c r="H202" s="31" t="s">
        <v>368</v>
      </c>
      <c r="I202" s="31" t="s">
        <v>643</v>
      </c>
      <c r="J202" s="31" t="s">
        <v>369</v>
      </c>
    </row>
    <row r="203" spans="1:10" x14ac:dyDescent="0.3">
      <c r="A203" s="30" t="s">
        <v>649</v>
      </c>
      <c r="B203" s="30" t="s">
        <v>650</v>
      </c>
      <c r="C203" s="31"/>
      <c r="D203" s="31">
        <v>25475</v>
      </c>
      <c r="E203" s="31">
        <v>26197</v>
      </c>
      <c r="F203" s="31">
        <v>723</v>
      </c>
      <c r="G203" s="31" t="s">
        <v>363</v>
      </c>
      <c r="H203" s="31" t="s">
        <v>368</v>
      </c>
      <c r="I203" s="31" t="s">
        <v>643</v>
      </c>
      <c r="J203" s="31" t="s">
        <v>369</v>
      </c>
    </row>
    <row r="204" spans="1:10" x14ac:dyDescent="0.3">
      <c r="A204" s="41"/>
      <c r="B204" s="41" t="s">
        <v>651</v>
      </c>
      <c r="C204" s="34"/>
      <c r="D204" s="34">
        <v>26337</v>
      </c>
      <c r="E204" s="34">
        <v>26951</v>
      </c>
      <c r="F204" s="34">
        <v>615</v>
      </c>
      <c r="G204" s="34" t="s">
        <v>363</v>
      </c>
      <c r="H204" s="34" t="s">
        <v>368</v>
      </c>
      <c r="I204" s="34" t="s">
        <v>643</v>
      </c>
      <c r="J204" s="34" t="s">
        <v>369</v>
      </c>
    </row>
    <row r="205" spans="1:10" x14ac:dyDescent="0.3">
      <c r="A205" s="39"/>
      <c r="B205" s="39" t="s">
        <v>652</v>
      </c>
      <c r="C205" s="31"/>
      <c r="D205" s="31">
        <v>594</v>
      </c>
      <c r="E205" s="31">
        <v>845</v>
      </c>
      <c r="F205" s="31">
        <v>252</v>
      </c>
      <c r="G205" s="31" t="s">
        <v>363</v>
      </c>
      <c r="H205" s="31" t="s">
        <v>368</v>
      </c>
      <c r="I205" s="31" t="s">
        <v>653</v>
      </c>
      <c r="J205" s="31" t="s">
        <v>3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4533A-F1FE-4019-9145-066A531479EB}">
  <dimension ref="A1:E88"/>
  <sheetViews>
    <sheetView tabSelected="1" workbookViewId="0">
      <selection activeCell="C10" sqref="C10"/>
    </sheetView>
  </sheetViews>
  <sheetFormatPr defaultRowHeight="14.4" x14ac:dyDescent="0.3"/>
  <cols>
    <col min="1" max="1" width="8.6640625" customWidth="1"/>
    <col min="2" max="2" width="28.88671875" customWidth="1"/>
    <col min="3" max="3" width="41.44140625" customWidth="1"/>
    <col min="4" max="5" width="17.109375" customWidth="1"/>
  </cols>
  <sheetData>
    <row r="1" spans="1:5" x14ac:dyDescent="0.3">
      <c r="A1" s="43" t="s">
        <v>654</v>
      </c>
      <c r="B1" s="44"/>
      <c r="C1" s="44"/>
      <c r="D1" s="44"/>
      <c r="E1" s="44"/>
    </row>
    <row r="2" spans="1:5" x14ac:dyDescent="0.3">
      <c r="A2" s="44" t="s">
        <v>655</v>
      </c>
      <c r="B2" s="44" t="s">
        <v>656</v>
      </c>
      <c r="C2" s="44" t="s">
        <v>657</v>
      </c>
      <c r="D2" s="44" t="s">
        <v>658</v>
      </c>
      <c r="E2" s="44"/>
    </row>
    <row r="3" spans="1:5" ht="27" x14ac:dyDescent="0.3">
      <c r="A3" s="45">
        <v>1</v>
      </c>
      <c r="B3" s="45" t="s">
        <v>659</v>
      </c>
      <c r="C3" s="45" t="s">
        <v>660</v>
      </c>
      <c r="D3" s="45">
        <v>2.0000000000000002E-5</v>
      </c>
      <c r="E3" s="45"/>
    </row>
    <row r="4" spans="1:5" x14ac:dyDescent="0.3">
      <c r="A4" s="45">
        <v>2</v>
      </c>
      <c r="B4" s="45" t="s">
        <v>661</v>
      </c>
      <c r="C4" s="45" t="s">
        <v>662</v>
      </c>
      <c r="D4" s="45">
        <v>0</v>
      </c>
      <c r="E4" s="45"/>
    </row>
    <row r="5" spans="1:5" x14ac:dyDescent="0.3">
      <c r="A5" s="45">
        <v>3</v>
      </c>
      <c r="B5" s="45" t="s">
        <v>663</v>
      </c>
      <c r="C5" s="45" t="s">
        <v>664</v>
      </c>
      <c r="D5" s="45">
        <v>0</v>
      </c>
      <c r="E5" s="45"/>
    </row>
    <row r="6" spans="1:5" x14ac:dyDescent="0.3">
      <c r="A6" s="45">
        <v>4</v>
      </c>
      <c r="B6" s="45" t="s">
        <v>665</v>
      </c>
      <c r="C6" s="45" t="s">
        <v>666</v>
      </c>
      <c r="D6" s="45">
        <v>0</v>
      </c>
      <c r="E6" s="45"/>
    </row>
    <row r="7" spans="1:5" x14ac:dyDescent="0.3">
      <c r="A7" s="45">
        <v>5</v>
      </c>
      <c r="B7" s="45" t="s">
        <v>667</v>
      </c>
      <c r="C7" s="45" t="s">
        <v>668</v>
      </c>
      <c r="D7" s="45">
        <v>0</v>
      </c>
      <c r="E7" s="45"/>
    </row>
    <row r="8" spans="1:5" ht="40.200000000000003" x14ac:dyDescent="0.3">
      <c r="A8" s="45">
        <v>6</v>
      </c>
      <c r="B8" s="45" t="s">
        <v>669</v>
      </c>
      <c r="C8" s="45" t="s">
        <v>670</v>
      </c>
      <c r="D8" s="45">
        <v>1.0000000000000001E-9</v>
      </c>
      <c r="E8" s="45"/>
    </row>
    <row r="9" spans="1:5" ht="27" x14ac:dyDescent="0.3">
      <c r="A9" s="45">
        <v>7</v>
      </c>
      <c r="B9" s="45" t="s">
        <v>671</v>
      </c>
      <c r="C9" s="45" t="s">
        <v>672</v>
      </c>
      <c r="D9" s="45">
        <v>0</v>
      </c>
      <c r="E9" s="45"/>
    </row>
    <row r="10" spans="1:5" ht="27" x14ac:dyDescent="0.3">
      <c r="A10" s="45">
        <v>8</v>
      </c>
      <c r="B10" s="45" t="s">
        <v>673</v>
      </c>
      <c r="C10" s="45" t="s">
        <v>674</v>
      </c>
      <c r="D10" s="45">
        <v>1.9999999999999999E-60</v>
      </c>
      <c r="E10" s="45"/>
    </row>
    <row r="11" spans="1:5" ht="27" x14ac:dyDescent="0.3">
      <c r="A11" s="45">
        <v>9</v>
      </c>
      <c r="B11" s="45" t="s">
        <v>675</v>
      </c>
      <c r="C11" s="45" t="s">
        <v>676</v>
      </c>
      <c r="D11" s="45">
        <v>1.9999999999999999E-105</v>
      </c>
      <c r="E11" s="45"/>
    </row>
    <row r="12" spans="1:5" ht="27" x14ac:dyDescent="0.3">
      <c r="A12" s="45">
        <v>10</v>
      </c>
      <c r="B12" s="45" t="s">
        <v>677</v>
      </c>
      <c r="C12" s="45" t="s">
        <v>678</v>
      </c>
      <c r="D12" s="45">
        <v>4.0000000000000001E-13</v>
      </c>
      <c r="E12" s="45"/>
    </row>
    <row r="13" spans="1:5" ht="27" x14ac:dyDescent="0.3">
      <c r="A13" s="45">
        <v>11</v>
      </c>
      <c r="B13" s="45" t="s">
        <v>679</v>
      </c>
      <c r="C13" s="45" t="s">
        <v>680</v>
      </c>
      <c r="D13" s="45">
        <v>6.0000000000000002E-113</v>
      </c>
      <c r="E13" s="45"/>
    </row>
    <row r="14" spans="1:5" ht="27" x14ac:dyDescent="0.3">
      <c r="A14" s="45">
        <v>12</v>
      </c>
      <c r="B14" s="45" t="s">
        <v>681</v>
      </c>
      <c r="C14" s="45" t="s">
        <v>682</v>
      </c>
      <c r="D14" s="45">
        <v>2.0000000000000001E-83</v>
      </c>
      <c r="E14" s="45"/>
    </row>
    <row r="15" spans="1:5" ht="27" x14ac:dyDescent="0.3">
      <c r="A15" s="45">
        <v>13</v>
      </c>
      <c r="B15" s="45" t="s">
        <v>683</v>
      </c>
      <c r="C15" s="45" t="s">
        <v>684</v>
      </c>
      <c r="D15" s="45">
        <v>7.0000000000000003E-165</v>
      </c>
      <c r="E15" s="45"/>
    </row>
    <row r="16" spans="1:5" ht="27" x14ac:dyDescent="0.3">
      <c r="A16" s="45">
        <v>14</v>
      </c>
      <c r="B16" s="45" t="s">
        <v>685</v>
      </c>
      <c r="C16" s="45" t="s">
        <v>686</v>
      </c>
      <c r="D16" s="45">
        <v>3E-43</v>
      </c>
      <c r="E16" s="45"/>
    </row>
    <row r="17" spans="1:5" ht="27" x14ac:dyDescent="0.3">
      <c r="A17" s="45">
        <v>15</v>
      </c>
      <c r="B17" s="45" t="s">
        <v>687</v>
      </c>
      <c r="C17" s="45" t="s">
        <v>688</v>
      </c>
      <c r="D17" s="45">
        <v>0</v>
      </c>
      <c r="E17" s="45"/>
    </row>
    <row r="18" spans="1:5" ht="27" x14ac:dyDescent="0.3">
      <c r="A18" s="45">
        <v>16</v>
      </c>
      <c r="B18" s="45" t="s">
        <v>689</v>
      </c>
      <c r="C18" s="45" t="s">
        <v>690</v>
      </c>
      <c r="D18" s="45">
        <v>2.0000000000000001E-32</v>
      </c>
      <c r="E18" s="45"/>
    </row>
    <row r="19" spans="1:5" ht="27" x14ac:dyDescent="0.3">
      <c r="A19" s="45">
        <v>17</v>
      </c>
      <c r="B19" s="45" t="s">
        <v>691</v>
      </c>
      <c r="C19" s="45" t="s">
        <v>692</v>
      </c>
      <c r="D19" s="45">
        <v>1.9999999999999999E-23</v>
      </c>
      <c r="E19" s="45"/>
    </row>
    <row r="20" spans="1:5" ht="27" x14ac:dyDescent="0.3">
      <c r="A20" s="45">
        <v>18</v>
      </c>
      <c r="B20" s="45" t="s">
        <v>693</v>
      </c>
      <c r="C20" s="45" t="s">
        <v>694</v>
      </c>
      <c r="D20" s="45">
        <v>4.0000000000000002E-33</v>
      </c>
      <c r="E20" s="45"/>
    </row>
    <row r="21" spans="1:5" ht="27" x14ac:dyDescent="0.3">
      <c r="A21" s="45">
        <v>19</v>
      </c>
      <c r="B21" s="45" t="s">
        <v>695</v>
      </c>
      <c r="C21" s="45" t="s">
        <v>696</v>
      </c>
      <c r="D21" s="45">
        <v>9.9999999999999996E-81</v>
      </c>
      <c r="E21" s="45"/>
    </row>
    <row r="22" spans="1:5" ht="27" x14ac:dyDescent="0.3">
      <c r="A22" s="45">
        <v>20</v>
      </c>
      <c r="B22" s="45" t="s">
        <v>697</v>
      </c>
      <c r="C22" s="45" t="s">
        <v>698</v>
      </c>
      <c r="D22" s="45">
        <v>7.9999999999999994E-24</v>
      </c>
      <c r="E22" s="45"/>
    </row>
    <row r="23" spans="1:5" ht="40.200000000000003" x14ac:dyDescent="0.3">
      <c r="A23" s="45">
        <v>21</v>
      </c>
      <c r="B23" s="45" t="s">
        <v>699</v>
      </c>
      <c r="C23" s="45" t="s">
        <v>700</v>
      </c>
      <c r="D23" s="45">
        <v>4.0000000000000003E-17</v>
      </c>
      <c r="E23" s="45"/>
    </row>
    <row r="24" spans="1:5" ht="27" x14ac:dyDescent="0.3">
      <c r="A24" s="45">
        <v>22</v>
      </c>
      <c r="B24" s="45" t="s">
        <v>701</v>
      </c>
      <c r="C24" s="45" t="s">
        <v>702</v>
      </c>
      <c r="D24" s="45">
        <v>7E-72</v>
      </c>
      <c r="E24" s="45"/>
    </row>
    <row r="25" spans="1:5" ht="27" x14ac:dyDescent="0.3">
      <c r="A25" s="45">
        <v>23</v>
      </c>
      <c r="B25" s="45" t="s">
        <v>703</v>
      </c>
      <c r="C25" s="45" t="s">
        <v>704</v>
      </c>
      <c r="D25" s="45">
        <v>2E-167</v>
      </c>
      <c r="E25" s="45"/>
    </row>
    <row r="26" spans="1:5" ht="40.200000000000003" x14ac:dyDescent="0.3">
      <c r="A26" s="45">
        <v>24</v>
      </c>
      <c r="B26" s="45" t="s">
        <v>705</v>
      </c>
      <c r="C26" s="45" t="s">
        <v>706</v>
      </c>
      <c r="D26" s="45">
        <v>2.0000000000000001E-13</v>
      </c>
      <c r="E26" s="45"/>
    </row>
    <row r="27" spans="1:5" ht="27" x14ac:dyDescent="0.3">
      <c r="A27" s="45">
        <v>25</v>
      </c>
      <c r="B27" s="45" t="s">
        <v>707</v>
      </c>
      <c r="C27" s="45" t="s">
        <v>708</v>
      </c>
      <c r="D27" s="45">
        <v>2.9999999999999999E-41</v>
      </c>
      <c r="E27" s="45"/>
    </row>
    <row r="28" spans="1:5" ht="40.200000000000003" x14ac:dyDescent="0.3">
      <c r="A28" s="45">
        <v>26</v>
      </c>
      <c r="B28" s="45" t="s">
        <v>709</v>
      </c>
      <c r="C28" s="45" t="s">
        <v>710</v>
      </c>
      <c r="D28" s="45">
        <v>7.0000000000000002E-59</v>
      </c>
      <c r="E28" s="45"/>
    </row>
    <row r="29" spans="1:5" x14ac:dyDescent="0.3">
      <c r="A29" s="45">
        <v>27</v>
      </c>
      <c r="B29" s="45" t="s">
        <v>711</v>
      </c>
      <c r="C29" s="45" t="s">
        <v>712</v>
      </c>
      <c r="D29" s="45">
        <v>0</v>
      </c>
      <c r="E29" s="45"/>
    </row>
    <row r="30" spans="1:5" ht="40.200000000000003" x14ac:dyDescent="0.3">
      <c r="A30" s="45">
        <v>28</v>
      </c>
      <c r="B30" s="45" t="s">
        <v>713</v>
      </c>
      <c r="C30" s="45" t="s">
        <v>714</v>
      </c>
      <c r="D30" s="45">
        <v>2.0000000000000002E-86</v>
      </c>
      <c r="E30" s="45"/>
    </row>
    <row r="31" spans="1:5" ht="27" x14ac:dyDescent="0.3">
      <c r="A31" s="45">
        <v>29</v>
      </c>
      <c r="B31" s="45" t="s">
        <v>715</v>
      </c>
      <c r="C31" s="45" t="s">
        <v>716</v>
      </c>
      <c r="D31" s="45">
        <v>9.9999999999999998E-86</v>
      </c>
      <c r="E31" s="45"/>
    </row>
    <row r="32" spans="1:5" ht="27" x14ac:dyDescent="0.3">
      <c r="A32" s="45">
        <v>30</v>
      </c>
      <c r="B32" s="45" t="s">
        <v>717</v>
      </c>
      <c r="C32" s="45" t="s">
        <v>718</v>
      </c>
      <c r="D32" s="45">
        <v>2.9999999999999999E-88</v>
      </c>
      <c r="E32" s="45"/>
    </row>
    <row r="33" spans="1:5" ht="27" x14ac:dyDescent="0.3">
      <c r="A33" s="45">
        <v>31</v>
      </c>
      <c r="B33" s="45" t="s">
        <v>719</v>
      </c>
      <c r="C33" s="45" t="s">
        <v>720</v>
      </c>
      <c r="D33" s="45">
        <v>0</v>
      </c>
      <c r="E33" s="45"/>
    </row>
    <row r="34" spans="1:5" ht="27" x14ac:dyDescent="0.3">
      <c r="A34" s="45">
        <v>32</v>
      </c>
      <c r="B34" s="45" t="s">
        <v>721</v>
      </c>
      <c r="C34" s="45" t="s">
        <v>722</v>
      </c>
      <c r="D34" s="45">
        <v>2.0000000000000001E-134</v>
      </c>
      <c r="E34" s="45"/>
    </row>
    <row r="35" spans="1:5" ht="40.200000000000003" x14ac:dyDescent="0.3">
      <c r="A35" s="45">
        <v>33</v>
      </c>
      <c r="B35" s="45" t="s">
        <v>723</v>
      </c>
      <c r="C35" s="45" t="s">
        <v>724</v>
      </c>
      <c r="D35" s="45">
        <v>8.0000000000000007E-31</v>
      </c>
      <c r="E35" s="45"/>
    </row>
    <row r="36" spans="1:5" x14ac:dyDescent="0.3">
      <c r="A36" s="45">
        <v>34</v>
      </c>
      <c r="B36" s="45" t="s">
        <v>725</v>
      </c>
      <c r="C36" s="45" t="s">
        <v>726</v>
      </c>
      <c r="D36" s="45">
        <v>0</v>
      </c>
      <c r="E36" s="45"/>
    </row>
    <row r="37" spans="1:5" ht="40.200000000000003" x14ac:dyDescent="0.3">
      <c r="A37" s="45">
        <v>35</v>
      </c>
      <c r="B37" s="45" t="s">
        <v>727</v>
      </c>
      <c r="C37" s="45" t="s">
        <v>728</v>
      </c>
      <c r="D37" s="45">
        <v>8.0000000000000002E-13</v>
      </c>
      <c r="E37" s="45"/>
    </row>
    <row r="38" spans="1:5" ht="27" x14ac:dyDescent="0.3">
      <c r="A38" s="45">
        <v>36</v>
      </c>
      <c r="B38" s="45" t="s">
        <v>729</v>
      </c>
      <c r="C38" s="45" t="s">
        <v>730</v>
      </c>
      <c r="D38" s="45">
        <v>1E-13</v>
      </c>
      <c r="E38" s="45"/>
    </row>
    <row r="39" spans="1:5" ht="27" x14ac:dyDescent="0.3">
      <c r="A39" s="45">
        <v>37</v>
      </c>
      <c r="B39" s="45" t="s">
        <v>731</v>
      </c>
      <c r="C39" s="45" t="s">
        <v>732</v>
      </c>
      <c r="D39" s="45">
        <v>9.9999999999999994E-12</v>
      </c>
      <c r="E39" s="45"/>
    </row>
    <row r="40" spans="1:5" ht="27" x14ac:dyDescent="0.3">
      <c r="A40" s="45">
        <v>38</v>
      </c>
      <c r="B40" s="45" t="s">
        <v>733</v>
      </c>
      <c r="C40" s="45" t="s">
        <v>734</v>
      </c>
      <c r="D40" s="45">
        <v>7.0000000000000001E-22</v>
      </c>
      <c r="E40" s="45"/>
    </row>
    <row r="41" spans="1:5" ht="40.200000000000003" x14ac:dyDescent="0.3">
      <c r="A41" s="45">
        <v>39</v>
      </c>
      <c r="B41" s="45" t="s">
        <v>735</v>
      </c>
      <c r="C41" s="45" t="s">
        <v>736</v>
      </c>
      <c r="D41" s="45">
        <v>2E-8</v>
      </c>
      <c r="E41" s="45"/>
    </row>
    <row r="42" spans="1:5" ht="27" x14ac:dyDescent="0.3">
      <c r="A42" s="45">
        <v>40</v>
      </c>
      <c r="B42" s="45" t="s">
        <v>737</v>
      </c>
      <c r="C42" s="45" t="s">
        <v>738</v>
      </c>
      <c r="D42" s="45">
        <v>5.9999999999999998E-21</v>
      </c>
      <c r="E42" s="45"/>
    </row>
    <row r="43" spans="1:5" ht="40.200000000000003" x14ac:dyDescent="0.3">
      <c r="A43" s="45">
        <v>41</v>
      </c>
      <c r="B43" s="45" t="s">
        <v>739</v>
      </c>
      <c r="C43" s="45" t="s">
        <v>740</v>
      </c>
      <c r="D43" s="45">
        <v>0</v>
      </c>
      <c r="E43" s="45"/>
    </row>
    <row r="44" spans="1:5" ht="27" x14ac:dyDescent="0.3">
      <c r="A44" s="45">
        <v>42</v>
      </c>
      <c r="B44" s="45" t="s">
        <v>741</v>
      </c>
      <c r="C44" s="45" t="s">
        <v>742</v>
      </c>
      <c r="D44" s="45">
        <v>1.9999999999999998E-65</v>
      </c>
      <c r="E44" s="45"/>
    </row>
    <row r="45" spans="1:5" ht="40.200000000000003" x14ac:dyDescent="0.3">
      <c r="A45" s="45">
        <v>43</v>
      </c>
      <c r="B45" s="45" t="s">
        <v>743</v>
      </c>
      <c r="C45" s="45" t="s">
        <v>744</v>
      </c>
      <c r="D45" s="45">
        <v>6E-79</v>
      </c>
      <c r="E45" s="45"/>
    </row>
    <row r="46" spans="1:5" x14ac:dyDescent="0.3">
      <c r="A46" s="45">
        <v>44</v>
      </c>
      <c r="B46" s="45" t="s">
        <v>745</v>
      </c>
      <c r="C46" s="45" t="s">
        <v>746</v>
      </c>
      <c r="D46" s="45">
        <v>0</v>
      </c>
      <c r="E46" s="45"/>
    </row>
    <row r="47" spans="1:5" ht="27" x14ac:dyDescent="0.3">
      <c r="A47" s="45">
        <v>45</v>
      </c>
      <c r="B47" s="45" t="s">
        <v>747</v>
      </c>
      <c r="C47" s="45" t="s">
        <v>748</v>
      </c>
      <c r="D47" s="45">
        <v>3.0000000000000001E-5</v>
      </c>
      <c r="E47" s="45"/>
    </row>
    <row r="48" spans="1:5" ht="27" x14ac:dyDescent="0.3">
      <c r="A48" s="45">
        <v>46</v>
      </c>
      <c r="B48" s="45" t="s">
        <v>749</v>
      </c>
      <c r="C48" s="45" t="s">
        <v>750</v>
      </c>
      <c r="D48" s="45">
        <v>3.9999999999999998E-20</v>
      </c>
      <c r="E48" s="45"/>
    </row>
    <row r="49" spans="1:5" ht="27" x14ac:dyDescent="0.3">
      <c r="A49" s="45">
        <v>47</v>
      </c>
      <c r="B49" s="45" t="s">
        <v>751</v>
      </c>
      <c r="C49" s="45" t="s">
        <v>752</v>
      </c>
      <c r="D49" s="45">
        <v>2.9999999999999999E-35</v>
      </c>
      <c r="E49" s="45"/>
    </row>
    <row r="50" spans="1:5" ht="40.200000000000003" x14ac:dyDescent="0.3">
      <c r="A50" s="45">
        <v>48</v>
      </c>
      <c r="B50" s="45" t="s">
        <v>753</v>
      </c>
      <c r="C50" s="45" t="s">
        <v>754</v>
      </c>
      <c r="D50" s="45">
        <v>8.0000000000000002E-13</v>
      </c>
      <c r="E50" s="45"/>
    </row>
    <row r="51" spans="1:5" ht="27" x14ac:dyDescent="0.3">
      <c r="A51" s="45">
        <v>49</v>
      </c>
      <c r="B51" s="45" t="s">
        <v>755</v>
      </c>
      <c r="C51" s="45" t="s">
        <v>756</v>
      </c>
      <c r="D51" s="45">
        <v>5.0000000000000002E-57</v>
      </c>
      <c r="E51" s="45"/>
    </row>
    <row r="52" spans="1:5" ht="27" x14ac:dyDescent="0.3">
      <c r="A52" s="45">
        <v>50</v>
      </c>
      <c r="B52" s="45" t="s">
        <v>757</v>
      </c>
      <c r="C52" s="45" t="s">
        <v>758</v>
      </c>
      <c r="D52" s="45">
        <v>5E-15</v>
      </c>
      <c r="E52" s="45"/>
    </row>
    <row r="53" spans="1:5" ht="27" x14ac:dyDescent="0.3">
      <c r="A53" s="45">
        <v>51</v>
      </c>
      <c r="B53" s="45" t="s">
        <v>759</v>
      </c>
      <c r="C53" s="45" t="s">
        <v>760</v>
      </c>
      <c r="D53" s="45">
        <v>1E-58</v>
      </c>
      <c r="E53" s="45"/>
    </row>
    <row r="54" spans="1:5" ht="40.200000000000003" x14ac:dyDescent="0.3">
      <c r="A54" s="45">
        <v>52</v>
      </c>
      <c r="B54" s="45" t="s">
        <v>761</v>
      </c>
      <c r="C54" s="45" t="s">
        <v>762</v>
      </c>
      <c r="D54" s="45">
        <v>3.0000000000000001E-5</v>
      </c>
      <c r="E54" s="45"/>
    </row>
    <row r="55" spans="1:5" x14ac:dyDescent="0.3">
      <c r="A55" s="45">
        <v>53</v>
      </c>
      <c r="B55" s="45" t="s">
        <v>763</v>
      </c>
      <c r="C55" s="45" t="s">
        <v>764</v>
      </c>
      <c r="D55" s="45">
        <v>0</v>
      </c>
      <c r="E55" s="45"/>
    </row>
    <row r="56" spans="1:5" x14ac:dyDescent="0.3">
      <c r="A56" s="45">
        <v>54</v>
      </c>
      <c r="B56" s="45" t="s">
        <v>765</v>
      </c>
      <c r="C56" s="45" t="s">
        <v>766</v>
      </c>
      <c r="D56" s="45">
        <v>0</v>
      </c>
      <c r="E56" s="45"/>
    </row>
    <row r="57" spans="1:5" x14ac:dyDescent="0.3">
      <c r="A57" s="45">
        <v>55</v>
      </c>
      <c r="B57" s="45" t="s">
        <v>767</v>
      </c>
      <c r="C57" s="45" t="s">
        <v>768</v>
      </c>
      <c r="D57" s="45">
        <v>0</v>
      </c>
      <c r="E57" s="45"/>
    </row>
    <row r="58" spans="1:5" ht="27" x14ac:dyDescent="0.3">
      <c r="A58" s="45">
        <v>56</v>
      </c>
      <c r="B58" s="45" t="s">
        <v>769</v>
      </c>
      <c r="C58" s="45" t="s">
        <v>770</v>
      </c>
      <c r="D58" s="45">
        <v>6.9999999999999997E-99</v>
      </c>
      <c r="E58" s="45"/>
    </row>
    <row r="59" spans="1:5" x14ac:dyDescent="0.3">
      <c r="A59" s="46" t="s">
        <v>771</v>
      </c>
      <c r="B59" s="46"/>
      <c r="C59" s="46"/>
      <c r="D59" s="46"/>
      <c r="E59" s="46"/>
    </row>
    <row r="60" spans="1:5" x14ac:dyDescent="0.3">
      <c r="A60" s="44" t="s">
        <v>655</v>
      </c>
      <c r="B60" s="44" t="s">
        <v>656</v>
      </c>
      <c r="C60" s="44" t="s">
        <v>657</v>
      </c>
      <c r="D60" s="44" t="s">
        <v>658</v>
      </c>
      <c r="E60" s="44"/>
    </row>
    <row r="61" spans="1:5" x14ac:dyDescent="0.3">
      <c r="A61" s="45">
        <v>1</v>
      </c>
      <c r="B61" s="45" t="s">
        <v>772</v>
      </c>
      <c r="C61" s="45" t="s">
        <v>773</v>
      </c>
      <c r="D61" s="45">
        <v>0</v>
      </c>
      <c r="E61" s="45"/>
    </row>
    <row r="62" spans="1:5" ht="27" x14ac:dyDescent="0.3">
      <c r="A62" s="45">
        <v>2</v>
      </c>
      <c r="B62" s="45" t="s">
        <v>774</v>
      </c>
      <c r="C62" s="45" t="s">
        <v>775</v>
      </c>
      <c r="D62" s="45">
        <v>1.9999999999999999E-34</v>
      </c>
      <c r="E62" s="45"/>
    </row>
    <row r="63" spans="1:5" ht="40.200000000000003" x14ac:dyDescent="0.3">
      <c r="A63" s="45">
        <v>3</v>
      </c>
      <c r="B63" s="45" t="s">
        <v>776</v>
      </c>
      <c r="C63" s="45" t="s">
        <v>777</v>
      </c>
      <c r="D63" s="45">
        <v>1.9999999999999999E-40</v>
      </c>
      <c r="E63" s="45"/>
    </row>
    <row r="64" spans="1:5" ht="27" x14ac:dyDescent="0.3">
      <c r="A64" s="45">
        <v>4</v>
      </c>
      <c r="B64" s="45" t="s">
        <v>778</v>
      </c>
      <c r="C64" s="45" t="s">
        <v>779</v>
      </c>
      <c r="D64" s="45">
        <v>1.9999999999999999E-7</v>
      </c>
      <c r="E64" s="45"/>
    </row>
    <row r="65" spans="1:5" ht="27" x14ac:dyDescent="0.3">
      <c r="A65" s="45">
        <v>5</v>
      </c>
      <c r="B65" s="45" t="s">
        <v>780</v>
      </c>
      <c r="C65" s="45" t="s">
        <v>781</v>
      </c>
      <c r="D65" s="45">
        <v>9.9999999999999997E-61</v>
      </c>
      <c r="E65" s="45"/>
    </row>
    <row r="66" spans="1:5" ht="27" x14ac:dyDescent="0.3">
      <c r="A66" s="45">
        <v>6</v>
      </c>
      <c r="B66" s="45" t="s">
        <v>782</v>
      </c>
      <c r="C66" s="45" t="s">
        <v>783</v>
      </c>
      <c r="D66" s="45">
        <v>2E-55</v>
      </c>
      <c r="E66" s="45"/>
    </row>
    <row r="67" spans="1:5" x14ac:dyDescent="0.3">
      <c r="A67" s="45">
        <v>7</v>
      </c>
      <c r="B67" s="45" t="s">
        <v>784</v>
      </c>
      <c r="C67" s="45" t="s">
        <v>785</v>
      </c>
      <c r="D67" s="45">
        <v>0</v>
      </c>
      <c r="E67" s="45"/>
    </row>
    <row r="68" spans="1:5" ht="40.200000000000003" x14ac:dyDescent="0.3">
      <c r="A68" s="45">
        <v>8</v>
      </c>
      <c r="B68" s="45" t="s">
        <v>786</v>
      </c>
      <c r="C68" s="45" t="s">
        <v>787</v>
      </c>
      <c r="D68" s="45">
        <v>3.0000000000000001E-62</v>
      </c>
      <c r="E68" s="45"/>
    </row>
    <row r="69" spans="1:5" ht="40.200000000000003" x14ac:dyDescent="0.3">
      <c r="A69" s="45">
        <v>9</v>
      </c>
      <c r="B69" s="45" t="s">
        <v>788</v>
      </c>
      <c r="C69" s="45" t="s">
        <v>789</v>
      </c>
      <c r="D69" s="45">
        <v>2.9999999999999999E-56</v>
      </c>
      <c r="E69" s="45"/>
    </row>
    <row r="70" spans="1:5" x14ac:dyDescent="0.3">
      <c r="A70" s="45">
        <v>10</v>
      </c>
      <c r="B70" s="45" t="s">
        <v>790</v>
      </c>
      <c r="C70" s="45" t="s">
        <v>791</v>
      </c>
      <c r="D70" s="45">
        <v>0</v>
      </c>
      <c r="E70" s="45"/>
    </row>
    <row r="71" spans="1:5" ht="40.200000000000003" x14ac:dyDescent="0.3">
      <c r="A71" s="45">
        <v>11</v>
      </c>
      <c r="B71" s="45" t="s">
        <v>792</v>
      </c>
      <c r="C71" s="45" t="s">
        <v>793</v>
      </c>
      <c r="D71" s="45">
        <v>3.0000000000000001E-5</v>
      </c>
      <c r="E71" s="45"/>
    </row>
    <row r="72" spans="1:5" ht="27" x14ac:dyDescent="0.3">
      <c r="A72" s="45">
        <v>12</v>
      </c>
      <c r="B72" s="45" t="s">
        <v>794</v>
      </c>
      <c r="C72" s="45" t="s">
        <v>795</v>
      </c>
      <c r="D72" s="45">
        <v>5.9999999999999998E-21</v>
      </c>
      <c r="E72" s="45"/>
    </row>
    <row r="73" spans="1:5" x14ac:dyDescent="0.3">
      <c r="A73" s="45">
        <v>13</v>
      </c>
      <c r="B73" s="45" t="s">
        <v>796</v>
      </c>
      <c r="C73" s="45" t="s">
        <v>797</v>
      </c>
      <c r="D73" s="45">
        <v>0</v>
      </c>
      <c r="E73" s="45"/>
    </row>
    <row r="74" spans="1:5" x14ac:dyDescent="0.3">
      <c r="A74" s="46" t="s">
        <v>798</v>
      </c>
      <c r="B74" s="46"/>
      <c r="C74" s="46"/>
      <c r="D74" s="46"/>
      <c r="E74" s="46"/>
    </row>
    <row r="75" spans="1:5" x14ac:dyDescent="0.3">
      <c r="A75" s="44" t="s">
        <v>655</v>
      </c>
      <c r="B75" s="44" t="s">
        <v>656</v>
      </c>
      <c r="C75" s="44" t="s">
        <v>657</v>
      </c>
      <c r="D75" s="44" t="s">
        <v>658</v>
      </c>
      <c r="E75" s="44"/>
    </row>
    <row r="76" spans="1:5" ht="40.200000000000003" x14ac:dyDescent="0.3">
      <c r="A76" s="45">
        <v>1</v>
      </c>
      <c r="B76" s="45" t="s">
        <v>799</v>
      </c>
      <c r="C76" s="45" t="s">
        <v>800</v>
      </c>
      <c r="D76" s="45">
        <v>1E-41</v>
      </c>
      <c r="E76" s="45"/>
    </row>
    <row r="77" spans="1:5" x14ac:dyDescent="0.3">
      <c r="A77" s="45">
        <v>2</v>
      </c>
      <c r="B77" s="45" t="s">
        <v>801</v>
      </c>
      <c r="C77" s="45" t="s">
        <v>802</v>
      </c>
      <c r="D77" s="45">
        <v>0</v>
      </c>
      <c r="E77" s="45"/>
    </row>
    <row r="78" spans="1:5" ht="40.200000000000003" x14ac:dyDescent="0.3">
      <c r="A78" s="45">
        <v>3</v>
      </c>
      <c r="B78" s="45" t="s">
        <v>803</v>
      </c>
      <c r="C78" s="45" t="s">
        <v>804</v>
      </c>
      <c r="D78" s="45">
        <v>8.9999999999999995E-86</v>
      </c>
      <c r="E78" s="45"/>
    </row>
    <row r="79" spans="1:5" ht="27" x14ac:dyDescent="0.3">
      <c r="A79" s="45">
        <v>4</v>
      </c>
      <c r="B79" s="45" t="s">
        <v>805</v>
      </c>
      <c r="C79" s="45" t="s">
        <v>806</v>
      </c>
      <c r="D79" s="45">
        <v>4.0000000000000002E-26</v>
      </c>
      <c r="E79" s="45"/>
    </row>
    <row r="80" spans="1:5" ht="40.200000000000003" x14ac:dyDescent="0.3">
      <c r="A80" s="45">
        <v>5</v>
      </c>
      <c r="B80" s="45" t="s">
        <v>807</v>
      </c>
      <c r="C80" s="45" t="s">
        <v>808</v>
      </c>
      <c r="D80" s="45">
        <v>2.9999999999999999E-22</v>
      </c>
      <c r="E80" s="45"/>
    </row>
    <row r="81" spans="1:5" ht="40.200000000000003" x14ac:dyDescent="0.3">
      <c r="A81" s="45">
        <v>6</v>
      </c>
      <c r="B81" s="45" t="s">
        <v>809</v>
      </c>
      <c r="C81" s="45" t="s">
        <v>810</v>
      </c>
      <c r="D81" s="45">
        <v>9.9999999999999995E-7</v>
      </c>
      <c r="E81" s="45"/>
    </row>
    <row r="82" spans="1:5" ht="27" x14ac:dyDescent="0.3">
      <c r="A82" s="45">
        <v>7</v>
      </c>
      <c r="B82" s="45" t="s">
        <v>811</v>
      </c>
      <c r="C82" s="45" t="s">
        <v>812</v>
      </c>
      <c r="D82" s="45">
        <v>2.0000000000000001E-62</v>
      </c>
      <c r="E82" s="45"/>
    </row>
    <row r="83" spans="1:5" ht="40.200000000000003" x14ac:dyDescent="0.3">
      <c r="A83" s="45">
        <v>8</v>
      </c>
      <c r="B83" s="45" t="s">
        <v>813</v>
      </c>
      <c r="C83" s="45" t="s">
        <v>814</v>
      </c>
      <c r="D83" s="45">
        <v>1.0000000000000001E-31</v>
      </c>
      <c r="E83" s="45"/>
    </row>
    <row r="84" spans="1:5" ht="27" x14ac:dyDescent="0.3">
      <c r="A84" s="45">
        <v>9</v>
      </c>
      <c r="B84" s="45" t="s">
        <v>815</v>
      </c>
      <c r="C84" s="45" t="s">
        <v>816</v>
      </c>
      <c r="D84" s="45">
        <v>1E-174</v>
      </c>
      <c r="E84" s="45"/>
    </row>
    <row r="85" spans="1:5" ht="40.200000000000003" x14ac:dyDescent="0.3">
      <c r="A85" s="45">
        <v>10</v>
      </c>
      <c r="B85" s="45" t="s">
        <v>817</v>
      </c>
      <c r="C85" s="45" t="s">
        <v>818</v>
      </c>
      <c r="D85" s="45">
        <v>4.9999999999999998E-7</v>
      </c>
      <c r="E85" s="45"/>
    </row>
    <row r="86" spans="1:5" ht="40.200000000000003" x14ac:dyDescent="0.3">
      <c r="A86" s="45">
        <v>11</v>
      </c>
      <c r="B86" s="45" t="s">
        <v>819</v>
      </c>
      <c r="C86" s="45" t="s">
        <v>820</v>
      </c>
      <c r="D86" s="45">
        <v>1.9999999999999999E-28</v>
      </c>
      <c r="E86" s="45"/>
    </row>
    <row r="87" spans="1:5" ht="40.200000000000003" x14ac:dyDescent="0.3">
      <c r="A87" s="45">
        <v>12</v>
      </c>
      <c r="B87" s="45" t="s">
        <v>821</v>
      </c>
      <c r="C87" s="45" t="s">
        <v>822</v>
      </c>
      <c r="D87" s="45">
        <v>3.9999999999999998E-75</v>
      </c>
      <c r="E87" s="45"/>
    </row>
    <row r="88" spans="1:5" ht="40.200000000000003" x14ac:dyDescent="0.3">
      <c r="A88" s="45">
        <v>13</v>
      </c>
      <c r="B88" s="45" t="s">
        <v>823</v>
      </c>
      <c r="C88" s="45" t="s">
        <v>824</v>
      </c>
      <c r="D88" s="45">
        <v>7.0000000000000006E-30</v>
      </c>
      <c r="E88" s="45"/>
    </row>
  </sheetData>
  <mergeCells count="2">
    <mergeCell ref="A59:E59"/>
    <mergeCell ref="A74:E7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44D20-0E54-4650-BBBD-FF0F7DC30F2E}">
  <dimension ref="A1:J93"/>
  <sheetViews>
    <sheetView workbookViewId="0">
      <selection activeCell="J1" sqref="J1:J1048576"/>
    </sheetView>
  </sheetViews>
  <sheetFormatPr defaultRowHeight="14.4" x14ac:dyDescent="0.3"/>
  <cols>
    <col min="1" max="2" width="13.33203125" customWidth="1"/>
    <col min="3" max="8" width="8.77734375" customWidth="1"/>
    <col min="9" max="9" width="20.88671875" customWidth="1"/>
    <col min="10" max="10" width="60.109375" customWidth="1"/>
    <col min="11" max="11" width="13.33203125" customWidth="1"/>
  </cols>
  <sheetData>
    <row r="1" spans="1:10" ht="40.200000000000003" x14ac:dyDescent="0.3">
      <c r="A1" s="9" t="s">
        <v>351</v>
      </c>
      <c r="B1" s="28" t="s">
        <v>352</v>
      </c>
      <c r="C1" s="29" t="s">
        <v>353</v>
      </c>
      <c r="D1" s="29" t="s">
        <v>354</v>
      </c>
      <c r="E1" s="29" t="s">
        <v>355</v>
      </c>
      <c r="F1" s="29" t="s">
        <v>356</v>
      </c>
      <c r="G1" s="29" t="s">
        <v>357</v>
      </c>
      <c r="H1" s="29" t="s">
        <v>358</v>
      </c>
      <c r="I1" s="29" t="s">
        <v>188</v>
      </c>
      <c r="J1" s="29" t="s">
        <v>359</v>
      </c>
    </row>
    <row r="2" spans="1:10" x14ac:dyDescent="0.3">
      <c r="A2" s="39"/>
      <c r="B2" s="39" t="s">
        <v>825</v>
      </c>
      <c r="C2" s="31"/>
      <c r="D2" s="31">
        <v>146612</v>
      </c>
      <c r="E2" s="31">
        <v>146752</v>
      </c>
      <c r="F2" s="31">
        <v>141</v>
      </c>
      <c r="G2" s="31" t="s">
        <v>363</v>
      </c>
      <c r="H2" s="31" t="s">
        <v>364</v>
      </c>
      <c r="I2" s="31" t="s">
        <v>826</v>
      </c>
      <c r="J2" s="31" t="s">
        <v>369</v>
      </c>
    </row>
    <row r="3" spans="1:10" x14ac:dyDescent="0.3">
      <c r="A3" s="39"/>
      <c r="B3" s="39" t="s">
        <v>827</v>
      </c>
      <c r="C3" s="31"/>
      <c r="D3" s="31">
        <v>153705</v>
      </c>
      <c r="E3" s="31">
        <v>156101</v>
      </c>
      <c r="F3" s="31">
        <v>2397</v>
      </c>
      <c r="G3" s="31" t="s">
        <v>363</v>
      </c>
      <c r="H3" s="31" t="s">
        <v>364</v>
      </c>
      <c r="I3" s="31" t="s">
        <v>826</v>
      </c>
      <c r="J3" s="31" t="s">
        <v>369</v>
      </c>
    </row>
    <row r="4" spans="1:10" x14ac:dyDescent="0.3">
      <c r="A4" s="47"/>
      <c r="B4" s="47" t="s">
        <v>828</v>
      </c>
      <c r="C4" s="48"/>
      <c r="D4" s="48">
        <v>24218</v>
      </c>
      <c r="E4" s="48">
        <v>24430</v>
      </c>
      <c r="F4" s="48">
        <v>213</v>
      </c>
      <c r="G4" s="48" t="s">
        <v>363</v>
      </c>
      <c r="H4" s="48" t="s">
        <v>368</v>
      </c>
      <c r="I4" s="48" t="s">
        <v>829</v>
      </c>
      <c r="J4" s="48" t="s">
        <v>369</v>
      </c>
    </row>
    <row r="5" spans="1:10" x14ac:dyDescent="0.3">
      <c r="A5" s="30" t="s">
        <v>360</v>
      </c>
      <c r="B5" s="30" t="s">
        <v>830</v>
      </c>
      <c r="C5" s="31" t="s">
        <v>831</v>
      </c>
      <c r="D5" s="31">
        <v>79952</v>
      </c>
      <c r="E5" s="31">
        <v>80488</v>
      </c>
      <c r="F5" s="31">
        <v>537</v>
      </c>
      <c r="G5" s="31" t="s">
        <v>363</v>
      </c>
      <c r="H5" s="31" t="s">
        <v>364</v>
      </c>
      <c r="I5" s="31" t="s">
        <v>832</v>
      </c>
      <c r="J5" s="31" t="s">
        <v>833</v>
      </c>
    </row>
    <row r="6" spans="1:10" x14ac:dyDescent="0.3">
      <c r="A6" s="30"/>
      <c r="B6" s="30" t="s">
        <v>834</v>
      </c>
      <c r="C6" s="31" t="s">
        <v>835</v>
      </c>
      <c r="D6" s="31">
        <v>80491</v>
      </c>
      <c r="E6" s="31">
        <v>81873</v>
      </c>
      <c r="F6" s="31">
        <v>1383</v>
      </c>
      <c r="G6" s="31" t="s">
        <v>363</v>
      </c>
      <c r="H6" s="31" t="s">
        <v>364</v>
      </c>
      <c r="I6" s="31" t="s">
        <v>832</v>
      </c>
      <c r="J6" s="31" t="s">
        <v>836</v>
      </c>
    </row>
    <row r="7" spans="1:10" x14ac:dyDescent="0.3">
      <c r="A7" s="30"/>
      <c r="B7" s="30" t="s">
        <v>837</v>
      </c>
      <c r="C7" s="31"/>
      <c r="D7" s="31">
        <v>81870</v>
      </c>
      <c r="E7" s="31">
        <v>82736</v>
      </c>
      <c r="F7" s="31">
        <v>867</v>
      </c>
      <c r="G7" s="31" t="s">
        <v>363</v>
      </c>
      <c r="H7" s="31" t="s">
        <v>368</v>
      </c>
      <c r="I7" s="31" t="s">
        <v>832</v>
      </c>
      <c r="J7" s="31" t="s">
        <v>369</v>
      </c>
    </row>
    <row r="8" spans="1:10" x14ac:dyDescent="0.3">
      <c r="A8" s="30"/>
      <c r="B8" s="30" t="s">
        <v>838</v>
      </c>
      <c r="C8" s="31"/>
      <c r="D8" s="31">
        <v>82939</v>
      </c>
      <c r="E8" s="31">
        <v>83901</v>
      </c>
      <c r="F8" s="31">
        <v>963</v>
      </c>
      <c r="G8" s="31" t="s">
        <v>363</v>
      </c>
      <c r="H8" s="31" t="s">
        <v>364</v>
      </c>
      <c r="I8" s="31" t="s">
        <v>832</v>
      </c>
      <c r="J8" s="31" t="s">
        <v>385</v>
      </c>
    </row>
    <row r="9" spans="1:10" x14ac:dyDescent="0.3">
      <c r="A9" s="39"/>
      <c r="B9" s="39" t="s">
        <v>839</v>
      </c>
      <c r="C9" s="31"/>
      <c r="D9" s="31">
        <v>84545</v>
      </c>
      <c r="E9" s="31">
        <v>85414</v>
      </c>
      <c r="F9" s="31">
        <v>870</v>
      </c>
      <c r="G9" s="31" t="s">
        <v>363</v>
      </c>
      <c r="H9" s="31" t="s">
        <v>364</v>
      </c>
      <c r="I9" s="31" t="s">
        <v>832</v>
      </c>
      <c r="J9" s="31" t="s">
        <v>369</v>
      </c>
    </row>
    <row r="10" spans="1:10" x14ac:dyDescent="0.3">
      <c r="A10" s="39"/>
      <c r="B10" s="39" t="s">
        <v>840</v>
      </c>
      <c r="C10" s="31"/>
      <c r="D10" s="31">
        <v>86919</v>
      </c>
      <c r="E10" s="31">
        <v>87440</v>
      </c>
      <c r="F10" s="31">
        <v>522</v>
      </c>
      <c r="G10" s="31" t="s">
        <v>363</v>
      </c>
      <c r="H10" s="31" t="s">
        <v>364</v>
      </c>
      <c r="I10" s="31" t="s">
        <v>832</v>
      </c>
      <c r="J10" s="31" t="s">
        <v>369</v>
      </c>
    </row>
    <row r="11" spans="1:10" x14ac:dyDescent="0.3">
      <c r="A11" s="47"/>
      <c r="B11" s="47" t="s">
        <v>841</v>
      </c>
      <c r="C11" s="48"/>
      <c r="D11" s="48">
        <v>54818</v>
      </c>
      <c r="E11" s="48">
        <v>54991</v>
      </c>
      <c r="F11" s="48">
        <v>174</v>
      </c>
      <c r="G11" s="48" t="s">
        <v>363</v>
      </c>
      <c r="H11" s="48" t="s">
        <v>368</v>
      </c>
      <c r="I11" s="48" t="s">
        <v>842</v>
      </c>
      <c r="J11" s="48" t="s">
        <v>369</v>
      </c>
    </row>
    <row r="12" spans="1:10" x14ac:dyDescent="0.3">
      <c r="A12" s="39"/>
      <c r="B12" s="39" t="s">
        <v>843</v>
      </c>
      <c r="C12" s="31" t="s">
        <v>844</v>
      </c>
      <c r="D12" s="31">
        <v>15358</v>
      </c>
      <c r="E12" s="31">
        <v>15666</v>
      </c>
      <c r="F12" s="31">
        <v>309</v>
      </c>
      <c r="G12" s="31" t="s">
        <v>363</v>
      </c>
      <c r="H12" s="31" t="s">
        <v>364</v>
      </c>
      <c r="I12" s="31" t="s">
        <v>845</v>
      </c>
      <c r="J12" s="31" t="s">
        <v>846</v>
      </c>
    </row>
    <row r="13" spans="1:10" x14ac:dyDescent="0.3">
      <c r="A13" s="47"/>
      <c r="B13" s="47" t="s">
        <v>847</v>
      </c>
      <c r="C13" s="48" t="s">
        <v>848</v>
      </c>
      <c r="D13" s="48">
        <v>5402</v>
      </c>
      <c r="E13" s="48">
        <v>5866</v>
      </c>
      <c r="F13" s="48">
        <v>465</v>
      </c>
      <c r="G13" s="48" t="s">
        <v>363</v>
      </c>
      <c r="H13" s="48" t="s">
        <v>368</v>
      </c>
      <c r="I13" s="48" t="s">
        <v>849</v>
      </c>
      <c r="J13" s="48" t="s">
        <v>850</v>
      </c>
    </row>
    <row r="14" spans="1:10" x14ac:dyDescent="0.3">
      <c r="A14" s="32" t="s">
        <v>377</v>
      </c>
      <c r="B14" s="32" t="s">
        <v>851</v>
      </c>
      <c r="C14" s="31"/>
      <c r="D14" s="31">
        <v>17870</v>
      </c>
      <c r="E14" s="31">
        <v>18652</v>
      </c>
      <c r="F14" s="31">
        <v>783</v>
      </c>
      <c r="G14" s="31" t="s">
        <v>363</v>
      </c>
      <c r="H14" s="31" t="s">
        <v>368</v>
      </c>
      <c r="I14" s="31" t="s">
        <v>852</v>
      </c>
      <c r="J14" s="31" t="s">
        <v>369</v>
      </c>
    </row>
    <row r="15" spans="1:10" x14ac:dyDescent="0.3">
      <c r="A15" s="32"/>
      <c r="B15" s="32" t="s">
        <v>853</v>
      </c>
      <c r="C15" s="31"/>
      <c r="D15" s="31">
        <v>18697</v>
      </c>
      <c r="E15" s="31">
        <v>19257</v>
      </c>
      <c r="F15" s="31">
        <v>561</v>
      </c>
      <c r="G15" s="31" t="s">
        <v>363</v>
      </c>
      <c r="H15" s="31" t="s">
        <v>368</v>
      </c>
      <c r="I15" s="31" t="s">
        <v>852</v>
      </c>
      <c r="J15" s="31" t="s">
        <v>369</v>
      </c>
    </row>
    <row r="16" spans="1:10" x14ac:dyDescent="0.3">
      <c r="A16" s="32"/>
      <c r="B16" s="32" t="s">
        <v>854</v>
      </c>
      <c r="C16" s="31"/>
      <c r="D16" s="31">
        <v>19250</v>
      </c>
      <c r="E16" s="31">
        <v>19972</v>
      </c>
      <c r="F16" s="31">
        <v>723</v>
      </c>
      <c r="G16" s="31" t="s">
        <v>363</v>
      </c>
      <c r="H16" s="31" t="s">
        <v>368</v>
      </c>
      <c r="I16" s="31" t="s">
        <v>852</v>
      </c>
      <c r="J16" s="31" t="s">
        <v>369</v>
      </c>
    </row>
    <row r="17" spans="1:10" x14ac:dyDescent="0.3">
      <c r="A17" s="32"/>
      <c r="B17" s="32" t="s">
        <v>855</v>
      </c>
      <c r="C17" s="31"/>
      <c r="D17" s="31">
        <v>20208</v>
      </c>
      <c r="E17" s="31">
        <v>20633</v>
      </c>
      <c r="F17" s="31">
        <v>426</v>
      </c>
      <c r="G17" s="31" t="s">
        <v>363</v>
      </c>
      <c r="H17" s="31" t="s">
        <v>368</v>
      </c>
      <c r="I17" s="31" t="s">
        <v>852</v>
      </c>
      <c r="J17" s="31" t="s">
        <v>369</v>
      </c>
    </row>
    <row r="18" spans="1:10" x14ac:dyDescent="0.3">
      <c r="A18" s="32"/>
      <c r="B18" s="32" t="s">
        <v>856</v>
      </c>
      <c r="C18" s="31" t="s">
        <v>857</v>
      </c>
      <c r="D18" s="31">
        <v>20850</v>
      </c>
      <c r="E18" s="31">
        <v>23048</v>
      </c>
      <c r="F18" s="31">
        <v>2199</v>
      </c>
      <c r="G18" s="31" t="s">
        <v>363</v>
      </c>
      <c r="H18" s="31" t="s">
        <v>368</v>
      </c>
      <c r="I18" s="31" t="s">
        <v>852</v>
      </c>
      <c r="J18" s="31" t="s">
        <v>858</v>
      </c>
    </row>
    <row r="19" spans="1:10" x14ac:dyDescent="0.3">
      <c r="A19" s="30" t="s">
        <v>386</v>
      </c>
      <c r="B19" s="30" t="s">
        <v>859</v>
      </c>
      <c r="C19" s="31"/>
      <c r="D19" s="31">
        <v>23539</v>
      </c>
      <c r="E19" s="31">
        <v>23958</v>
      </c>
      <c r="F19" s="31">
        <v>420</v>
      </c>
      <c r="G19" s="31" t="s">
        <v>363</v>
      </c>
      <c r="H19" s="31" t="s">
        <v>368</v>
      </c>
      <c r="I19" s="31" t="s">
        <v>852</v>
      </c>
      <c r="J19" s="31" t="s">
        <v>369</v>
      </c>
    </row>
    <row r="20" spans="1:10" x14ac:dyDescent="0.3">
      <c r="A20" s="30"/>
      <c r="B20" s="30" t="s">
        <v>860</v>
      </c>
      <c r="C20" s="31"/>
      <c r="D20" s="31">
        <v>23961</v>
      </c>
      <c r="E20" s="31">
        <v>26348</v>
      </c>
      <c r="F20" s="31">
        <v>2388</v>
      </c>
      <c r="G20" s="31" t="s">
        <v>363</v>
      </c>
      <c r="H20" s="31" t="s">
        <v>368</v>
      </c>
      <c r="I20" s="31" t="s">
        <v>852</v>
      </c>
      <c r="J20" s="31" t="s">
        <v>369</v>
      </c>
    </row>
    <row r="21" spans="1:10" x14ac:dyDescent="0.3">
      <c r="A21" s="49" t="s">
        <v>405</v>
      </c>
      <c r="B21" s="49" t="s">
        <v>861</v>
      </c>
      <c r="C21" s="36"/>
      <c r="D21" s="36">
        <v>26764</v>
      </c>
      <c r="E21" s="36">
        <v>27441</v>
      </c>
      <c r="F21" s="36">
        <v>678</v>
      </c>
      <c r="G21" s="36" t="s">
        <v>363</v>
      </c>
      <c r="H21" s="36" t="s">
        <v>368</v>
      </c>
      <c r="I21" s="36" t="s">
        <v>862</v>
      </c>
      <c r="J21" s="36" t="s">
        <v>369</v>
      </c>
    </row>
    <row r="22" spans="1:10" x14ac:dyDescent="0.3">
      <c r="A22" s="33"/>
      <c r="B22" s="33" t="s">
        <v>863</v>
      </c>
      <c r="C22" s="34" t="s">
        <v>864</v>
      </c>
      <c r="D22" s="34">
        <v>27615</v>
      </c>
      <c r="E22" s="34">
        <v>28616</v>
      </c>
      <c r="F22" s="34">
        <v>1002</v>
      </c>
      <c r="G22" s="34" t="s">
        <v>363</v>
      </c>
      <c r="H22" s="34" t="s">
        <v>368</v>
      </c>
      <c r="I22" s="34" t="s">
        <v>862</v>
      </c>
      <c r="J22" s="34" t="s">
        <v>865</v>
      </c>
    </row>
    <row r="23" spans="1:10" x14ac:dyDescent="0.3">
      <c r="A23" s="30" t="s">
        <v>418</v>
      </c>
      <c r="B23" s="30" t="s">
        <v>866</v>
      </c>
      <c r="C23" s="31" t="s">
        <v>867</v>
      </c>
      <c r="D23" s="31">
        <v>2871</v>
      </c>
      <c r="E23" s="31">
        <v>3653</v>
      </c>
      <c r="F23" s="31">
        <v>783</v>
      </c>
      <c r="G23" s="31" t="s">
        <v>363</v>
      </c>
      <c r="H23" s="31" t="s">
        <v>364</v>
      </c>
      <c r="I23" s="31" t="s">
        <v>868</v>
      </c>
      <c r="J23" s="31" t="s">
        <v>869</v>
      </c>
    </row>
    <row r="24" spans="1:10" x14ac:dyDescent="0.3">
      <c r="A24" s="30"/>
      <c r="B24" s="30" t="s">
        <v>870</v>
      </c>
      <c r="C24" s="31"/>
      <c r="D24" s="31">
        <v>3687</v>
      </c>
      <c r="E24" s="31">
        <v>4658</v>
      </c>
      <c r="F24" s="31">
        <v>972</v>
      </c>
      <c r="G24" s="31" t="s">
        <v>363</v>
      </c>
      <c r="H24" s="31" t="s">
        <v>368</v>
      </c>
      <c r="I24" s="31" t="s">
        <v>868</v>
      </c>
      <c r="J24" s="31" t="s">
        <v>369</v>
      </c>
    </row>
    <row r="25" spans="1:10" x14ac:dyDescent="0.3">
      <c r="A25" s="32" t="s">
        <v>421</v>
      </c>
      <c r="B25" s="32" t="s">
        <v>871</v>
      </c>
      <c r="C25" s="31" t="s">
        <v>872</v>
      </c>
      <c r="D25" s="31">
        <v>6340</v>
      </c>
      <c r="E25" s="31">
        <v>6855</v>
      </c>
      <c r="F25" s="31">
        <v>516</v>
      </c>
      <c r="G25" s="31" t="s">
        <v>363</v>
      </c>
      <c r="H25" s="31" t="s">
        <v>364</v>
      </c>
      <c r="I25" s="31" t="s">
        <v>868</v>
      </c>
      <c r="J25" s="31" t="s">
        <v>873</v>
      </c>
    </row>
    <row r="26" spans="1:10" x14ac:dyDescent="0.3">
      <c r="A26" s="32"/>
      <c r="B26" s="32" t="s">
        <v>874</v>
      </c>
      <c r="C26" s="31"/>
      <c r="D26" s="31">
        <v>6852</v>
      </c>
      <c r="E26" s="31">
        <v>7403</v>
      </c>
      <c r="F26" s="31">
        <v>552</v>
      </c>
      <c r="G26" s="31" t="s">
        <v>363</v>
      </c>
      <c r="H26" s="31" t="s">
        <v>368</v>
      </c>
      <c r="I26" s="31" t="s">
        <v>868</v>
      </c>
      <c r="J26" s="31" t="s">
        <v>369</v>
      </c>
    </row>
    <row r="27" spans="1:10" x14ac:dyDescent="0.3">
      <c r="A27" s="39"/>
      <c r="B27" s="39" t="s">
        <v>875</v>
      </c>
      <c r="C27" s="31" t="s">
        <v>876</v>
      </c>
      <c r="D27" s="31">
        <v>12310</v>
      </c>
      <c r="E27" s="31">
        <v>13404</v>
      </c>
      <c r="F27" s="31">
        <v>1095</v>
      </c>
      <c r="G27" s="31" t="s">
        <v>363</v>
      </c>
      <c r="H27" s="31" t="s">
        <v>368</v>
      </c>
      <c r="I27" s="31" t="s">
        <v>868</v>
      </c>
      <c r="J27" s="31" t="s">
        <v>877</v>
      </c>
    </row>
    <row r="28" spans="1:10" x14ac:dyDescent="0.3">
      <c r="A28" s="39"/>
      <c r="B28" s="39" t="s">
        <v>878</v>
      </c>
      <c r="C28" s="31" t="s">
        <v>879</v>
      </c>
      <c r="D28" s="31">
        <v>14354</v>
      </c>
      <c r="E28" s="31">
        <v>15340</v>
      </c>
      <c r="F28" s="31">
        <v>987</v>
      </c>
      <c r="G28" s="31" t="s">
        <v>363</v>
      </c>
      <c r="H28" s="31" t="s">
        <v>368</v>
      </c>
      <c r="I28" s="31" t="s">
        <v>868</v>
      </c>
      <c r="J28" s="31" t="s">
        <v>880</v>
      </c>
    </row>
    <row r="29" spans="1:10" x14ac:dyDescent="0.3">
      <c r="A29" s="30" t="s">
        <v>479</v>
      </c>
      <c r="B29" s="30" t="s">
        <v>881</v>
      </c>
      <c r="C29" s="31" t="s">
        <v>882</v>
      </c>
      <c r="D29" s="31">
        <v>16717</v>
      </c>
      <c r="E29" s="31">
        <v>17724</v>
      </c>
      <c r="F29" s="31">
        <v>1008</v>
      </c>
      <c r="G29" s="31" t="s">
        <v>363</v>
      </c>
      <c r="H29" s="31" t="s">
        <v>368</v>
      </c>
      <c r="I29" s="31" t="s">
        <v>868</v>
      </c>
      <c r="J29" s="31" t="s">
        <v>883</v>
      </c>
    </row>
    <row r="30" spans="1:10" x14ac:dyDescent="0.3">
      <c r="A30" s="30"/>
      <c r="B30" s="30" t="s">
        <v>884</v>
      </c>
      <c r="C30" s="31" t="s">
        <v>885</v>
      </c>
      <c r="D30" s="31">
        <v>18200</v>
      </c>
      <c r="E30" s="31">
        <v>19438</v>
      </c>
      <c r="F30" s="31">
        <v>1239</v>
      </c>
      <c r="G30" s="31" t="s">
        <v>363</v>
      </c>
      <c r="H30" s="31" t="s">
        <v>364</v>
      </c>
      <c r="I30" s="31" t="s">
        <v>868</v>
      </c>
      <c r="J30" s="31" t="s">
        <v>886</v>
      </c>
    </row>
    <row r="31" spans="1:10" x14ac:dyDescent="0.3">
      <c r="A31" s="39"/>
      <c r="B31" s="39" t="s">
        <v>887</v>
      </c>
      <c r="C31" s="31" t="s">
        <v>888</v>
      </c>
      <c r="D31" s="31">
        <v>29584</v>
      </c>
      <c r="E31" s="31">
        <v>30426</v>
      </c>
      <c r="F31" s="31">
        <v>843</v>
      </c>
      <c r="G31" s="31" t="s">
        <v>363</v>
      </c>
      <c r="H31" s="31" t="s">
        <v>364</v>
      </c>
      <c r="I31" s="31" t="s">
        <v>868</v>
      </c>
      <c r="J31" s="31" t="s">
        <v>889</v>
      </c>
    </row>
    <row r="32" spans="1:10" x14ac:dyDescent="0.3">
      <c r="A32" s="47"/>
      <c r="B32" s="47" t="s">
        <v>890</v>
      </c>
      <c r="C32" s="48"/>
      <c r="D32" s="48">
        <v>26446</v>
      </c>
      <c r="E32" s="48">
        <v>26976</v>
      </c>
      <c r="F32" s="48">
        <v>531</v>
      </c>
      <c r="G32" s="48" t="s">
        <v>363</v>
      </c>
      <c r="H32" s="48" t="s">
        <v>368</v>
      </c>
      <c r="I32" s="48" t="s">
        <v>891</v>
      </c>
      <c r="J32" s="48" t="s">
        <v>369</v>
      </c>
    </row>
    <row r="33" spans="1:10" x14ac:dyDescent="0.3">
      <c r="A33" s="39"/>
      <c r="B33" s="39" t="s">
        <v>892</v>
      </c>
      <c r="C33" s="31"/>
      <c r="D33" s="31">
        <v>1023</v>
      </c>
      <c r="E33" s="31">
        <v>2765</v>
      </c>
      <c r="F33" s="31">
        <v>1743</v>
      </c>
      <c r="G33" s="31" t="s">
        <v>363</v>
      </c>
      <c r="H33" s="31" t="s">
        <v>368</v>
      </c>
      <c r="I33" s="31" t="s">
        <v>893</v>
      </c>
      <c r="J33" s="31" t="s">
        <v>369</v>
      </c>
    </row>
    <row r="34" spans="1:10" x14ac:dyDescent="0.3">
      <c r="A34" s="32" t="s">
        <v>486</v>
      </c>
      <c r="B34" s="32" t="s">
        <v>894</v>
      </c>
      <c r="C34" s="31"/>
      <c r="D34" s="31">
        <v>5859</v>
      </c>
      <c r="E34" s="31">
        <v>7364</v>
      </c>
      <c r="F34" s="31">
        <v>1506</v>
      </c>
      <c r="G34" s="31" t="s">
        <v>363</v>
      </c>
      <c r="H34" s="31" t="s">
        <v>368</v>
      </c>
      <c r="I34" s="31" t="s">
        <v>893</v>
      </c>
      <c r="J34" s="31" t="s">
        <v>369</v>
      </c>
    </row>
    <row r="35" spans="1:10" x14ac:dyDescent="0.3">
      <c r="A35" s="32"/>
      <c r="B35" s="32" t="s">
        <v>895</v>
      </c>
      <c r="C35" s="31"/>
      <c r="D35" s="31">
        <v>7361</v>
      </c>
      <c r="E35" s="31">
        <v>7591</v>
      </c>
      <c r="F35" s="31">
        <v>231</v>
      </c>
      <c r="G35" s="31" t="s">
        <v>363</v>
      </c>
      <c r="H35" s="31" t="s">
        <v>368</v>
      </c>
      <c r="I35" s="31" t="s">
        <v>893</v>
      </c>
      <c r="J35" s="31" t="s">
        <v>369</v>
      </c>
    </row>
    <row r="36" spans="1:10" x14ac:dyDescent="0.3">
      <c r="A36" s="39"/>
      <c r="B36" s="39" t="s">
        <v>896</v>
      </c>
      <c r="C36" s="31"/>
      <c r="D36" s="31">
        <v>23343</v>
      </c>
      <c r="E36" s="31">
        <v>23951</v>
      </c>
      <c r="F36" s="31">
        <v>609</v>
      </c>
      <c r="G36" s="31" t="s">
        <v>363</v>
      </c>
      <c r="H36" s="31" t="s">
        <v>364</v>
      </c>
      <c r="I36" s="31" t="s">
        <v>893</v>
      </c>
      <c r="J36" s="31" t="s">
        <v>369</v>
      </c>
    </row>
    <row r="37" spans="1:10" x14ac:dyDescent="0.3">
      <c r="A37" s="42"/>
      <c r="B37" s="42" t="s">
        <v>897</v>
      </c>
      <c r="C37" s="36"/>
      <c r="D37" s="36">
        <v>1580</v>
      </c>
      <c r="E37" s="36">
        <v>1963</v>
      </c>
      <c r="F37" s="36">
        <v>384</v>
      </c>
      <c r="G37" s="36" t="s">
        <v>363</v>
      </c>
      <c r="H37" s="36" t="s">
        <v>364</v>
      </c>
      <c r="I37" s="36" t="s">
        <v>898</v>
      </c>
      <c r="J37" s="36" t="s">
        <v>369</v>
      </c>
    </row>
    <row r="38" spans="1:10" x14ac:dyDescent="0.3">
      <c r="A38" s="50"/>
      <c r="B38" s="50" t="s">
        <v>899</v>
      </c>
      <c r="C38" s="34"/>
      <c r="D38" s="34">
        <v>2664</v>
      </c>
      <c r="E38" s="34">
        <v>2807</v>
      </c>
      <c r="F38" s="34">
        <v>144</v>
      </c>
      <c r="G38" s="34" t="s">
        <v>363</v>
      </c>
      <c r="H38" s="34" t="s">
        <v>364</v>
      </c>
      <c r="I38" s="34" t="s">
        <v>898</v>
      </c>
      <c r="J38" s="34" t="s">
        <v>369</v>
      </c>
    </row>
    <row r="39" spans="1:10" x14ac:dyDescent="0.3">
      <c r="A39" s="30" t="s">
        <v>505</v>
      </c>
      <c r="B39" s="30" t="s">
        <v>900</v>
      </c>
      <c r="C39" s="31" t="s">
        <v>901</v>
      </c>
      <c r="D39" s="31">
        <v>226</v>
      </c>
      <c r="E39" s="31">
        <v>912</v>
      </c>
      <c r="F39" s="31">
        <v>687</v>
      </c>
      <c r="G39" s="31" t="s">
        <v>363</v>
      </c>
      <c r="H39" s="31" t="s">
        <v>364</v>
      </c>
      <c r="I39" s="31" t="s">
        <v>902</v>
      </c>
      <c r="J39" s="31" t="s">
        <v>903</v>
      </c>
    </row>
    <row r="40" spans="1:10" x14ac:dyDescent="0.3">
      <c r="A40" s="30"/>
      <c r="B40" s="30" t="s">
        <v>904</v>
      </c>
      <c r="C40" s="31" t="s">
        <v>905</v>
      </c>
      <c r="D40" s="31">
        <v>1839</v>
      </c>
      <c r="E40" s="31">
        <v>2141</v>
      </c>
      <c r="F40" s="31">
        <v>303</v>
      </c>
      <c r="G40" s="31" t="s">
        <v>363</v>
      </c>
      <c r="H40" s="31" t="s">
        <v>364</v>
      </c>
      <c r="I40" s="31" t="s">
        <v>902</v>
      </c>
      <c r="J40" s="31" t="s">
        <v>906</v>
      </c>
    </row>
    <row r="41" spans="1:10" x14ac:dyDescent="0.3">
      <c r="A41" s="30"/>
      <c r="B41" s="30" t="s">
        <v>907</v>
      </c>
      <c r="C41" s="31" t="s">
        <v>908</v>
      </c>
      <c r="D41" s="31">
        <v>2138</v>
      </c>
      <c r="E41" s="31">
        <v>3016</v>
      </c>
      <c r="F41" s="31">
        <v>879</v>
      </c>
      <c r="G41" s="31" t="s">
        <v>363</v>
      </c>
      <c r="H41" s="31" t="s">
        <v>364</v>
      </c>
      <c r="I41" s="31" t="s">
        <v>902</v>
      </c>
      <c r="J41" s="31" t="s">
        <v>909</v>
      </c>
    </row>
    <row r="42" spans="1:10" x14ac:dyDescent="0.3">
      <c r="A42" s="30"/>
      <c r="B42" s="30" t="s">
        <v>910</v>
      </c>
      <c r="C42" s="31" t="s">
        <v>911</v>
      </c>
      <c r="D42" s="31">
        <v>3026</v>
      </c>
      <c r="E42" s="31">
        <v>4534</v>
      </c>
      <c r="F42" s="31">
        <v>1509</v>
      </c>
      <c r="G42" s="31" t="s">
        <v>363</v>
      </c>
      <c r="H42" s="31" t="s">
        <v>364</v>
      </c>
      <c r="I42" s="31" t="s">
        <v>902</v>
      </c>
      <c r="J42" s="31" t="s">
        <v>912</v>
      </c>
    </row>
    <row r="43" spans="1:10" x14ac:dyDescent="0.3">
      <c r="A43" s="32" t="s">
        <v>519</v>
      </c>
      <c r="B43" s="32" t="s">
        <v>913</v>
      </c>
      <c r="C43" s="31"/>
      <c r="D43" s="31">
        <v>6866</v>
      </c>
      <c r="E43" s="31">
        <v>7141</v>
      </c>
      <c r="F43" s="31">
        <v>276</v>
      </c>
      <c r="G43" s="31" t="s">
        <v>363</v>
      </c>
      <c r="H43" s="31" t="s">
        <v>368</v>
      </c>
      <c r="I43" s="31" t="s">
        <v>902</v>
      </c>
      <c r="J43" s="31" t="s">
        <v>369</v>
      </c>
    </row>
    <row r="44" spans="1:10" x14ac:dyDescent="0.3">
      <c r="A44" s="32"/>
      <c r="B44" s="32" t="s">
        <v>914</v>
      </c>
      <c r="C44" s="31"/>
      <c r="D44" s="31">
        <v>7231</v>
      </c>
      <c r="E44" s="31">
        <v>7332</v>
      </c>
      <c r="F44" s="31">
        <v>102</v>
      </c>
      <c r="G44" s="31" t="s">
        <v>363</v>
      </c>
      <c r="H44" s="31" t="s">
        <v>364</v>
      </c>
      <c r="I44" s="31" t="s">
        <v>902</v>
      </c>
      <c r="J44" s="31" t="s">
        <v>369</v>
      </c>
    </row>
    <row r="45" spans="1:10" x14ac:dyDescent="0.3">
      <c r="A45" s="32"/>
      <c r="B45" s="32" t="s">
        <v>915</v>
      </c>
      <c r="C45" s="31"/>
      <c r="D45" s="31">
        <v>7384</v>
      </c>
      <c r="E45" s="31">
        <v>7740</v>
      </c>
      <c r="F45" s="31">
        <v>357</v>
      </c>
      <c r="G45" s="31" t="s">
        <v>363</v>
      </c>
      <c r="H45" s="31" t="s">
        <v>364</v>
      </c>
      <c r="I45" s="31" t="s">
        <v>902</v>
      </c>
      <c r="J45" s="31" t="s">
        <v>369</v>
      </c>
    </row>
    <row r="46" spans="1:10" x14ac:dyDescent="0.3">
      <c r="A46" s="32"/>
      <c r="B46" s="32" t="s">
        <v>916</v>
      </c>
      <c r="C46" s="31"/>
      <c r="D46" s="31">
        <v>7912</v>
      </c>
      <c r="E46" s="31">
        <v>8322</v>
      </c>
      <c r="F46" s="31">
        <v>411</v>
      </c>
      <c r="G46" s="31" t="s">
        <v>363</v>
      </c>
      <c r="H46" s="31" t="s">
        <v>364</v>
      </c>
      <c r="I46" s="31" t="s">
        <v>902</v>
      </c>
      <c r="J46" s="31" t="s">
        <v>369</v>
      </c>
    </row>
    <row r="47" spans="1:10" x14ac:dyDescent="0.3">
      <c r="A47" s="32"/>
      <c r="B47" s="32" t="s">
        <v>917</v>
      </c>
      <c r="C47" s="31" t="s">
        <v>918</v>
      </c>
      <c r="D47" s="31">
        <v>8223</v>
      </c>
      <c r="E47" s="31">
        <v>8516</v>
      </c>
      <c r="F47" s="31">
        <v>294</v>
      </c>
      <c r="G47" s="31" t="s">
        <v>363</v>
      </c>
      <c r="H47" s="31" t="s">
        <v>368</v>
      </c>
      <c r="I47" s="31" t="s">
        <v>902</v>
      </c>
      <c r="J47" s="31" t="s">
        <v>919</v>
      </c>
    </row>
    <row r="48" spans="1:10" x14ac:dyDescent="0.3">
      <c r="A48" s="40" t="s">
        <v>527</v>
      </c>
      <c r="B48" s="40" t="s">
        <v>920</v>
      </c>
      <c r="C48" s="36"/>
      <c r="D48" s="36">
        <v>123</v>
      </c>
      <c r="E48" s="36">
        <v>569</v>
      </c>
      <c r="F48" s="36">
        <v>447</v>
      </c>
      <c r="G48" s="36" t="s">
        <v>363</v>
      </c>
      <c r="H48" s="36" t="s">
        <v>368</v>
      </c>
      <c r="I48" s="36" t="s">
        <v>921</v>
      </c>
      <c r="J48" s="36" t="s">
        <v>369</v>
      </c>
    </row>
    <row r="49" spans="1:10" x14ac:dyDescent="0.3">
      <c r="A49" s="30"/>
      <c r="B49" s="30" t="s">
        <v>922</v>
      </c>
      <c r="C49" s="31"/>
      <c r="D49" s="31">
        <v>566</v>
      </c>
      <c r="E49" s="31">
        <v>1018</v>
      </c>
      <c r="F49" s="31">
        <v>453</v>
      </c>
      <c r="G49" s="31" t="s">
        <v>363</v>
      </c>
      <c r="H49" s="31" t="s">
        <v>368</v>
      </c>
      <c r="I49" s="31" t="s">
        <v>921</v>
      </c>
      <c r="J49" s="31" t="s">
        <v>369</v>
      </c>
    </row>
    <row r="50" spans="1:10" x14ac:dyDescent="0.3">
      <c r="A50" s="30"/>
      <c r="B50" s="30" t="s">
        <v>923</v>
      </c>
      <c r="C50" s="31"/>
      <c r="D50" s="31">
        <v>1030</v>
      </c>
      <c r="E50" s="31">
        <v>2142</v>
      </c>
      <c r="F50" s="31">
        <v>1113</v>
      </c>
      <c r="G50" s="31" t="s">
        <v>363</v>
      </c>
      <c r="H50" s="31" t="s">
        <v>368</v>
      </c>
      <c r="I50" s="31" t="s">
        <v>921</v>
      </c>
      <c r="J50" s="31" t="s">
        <v>369</v>
      </c>
    </row>
    <row r="51" spans="1:10" x14ac:dyDescent="0.3">
      <c r="A51" s="39"/>
      <c r="B51" s="39" t="s">
        <v>924</v>
      </c>
      <c r="C51" s="31" t="s">
        <v>925</v>
      </c>
      <c r="D51" s="31">
        <v>3448</v>
      </c>
      <c r="E51" s="31">
        <v>4350</v>
      </c>
      <c r="F51" s="31">
        <v>903</v>
      </c>
      <c r="G51" s="31" t="s">
        <v>363</v>
      </c>
      <c r="H51" s="31" t="s">
        <v>364</v>
      </c>
      <c r="I51" s="31" t="s">
        <v>921</v>
      </c>
      <c r="J51" s="31" t="s">
        <v>926</v>
      </c>
    </row>
    <row r="52" spans="1:10" x14ac:dyDescent="0.3">
      <c r="A52" s="39"/>
      <c r="B52" s="39" t="s">
        <v>927</v>
      </c>
      <c r="C52" s="31" t="s">
        <v>928</v>
      </c>
      <c r="D52" s="31">
        <v>6513</v>
      </c>
      <c r="E52" s="31">
        <v>7907</v>
      </c>
      <c r="F52" s="31">
        <v>1395</v>
      </c>
      <c r="G52" s="31" t="s">
        <v>363</v>
      </c>
      <c r="H52" s="31" t="s">
        <v>364</v>
      </c>
      <c r="I52" s="31" t="s">
        <v>921</v>
      </c>
      <c r="J52" s="31" t="s">
        <v>929</v>
      </c>
    </row>
    <row r="53" spans="1:10" x14ac:dyDescent="0.3">
      <c r="A53" s="32" t="s">
        <v>543</v>
      </c>
      <c r="B53" s="32" t="s">
        <v>930</v>
      </c>
      <c r="C53" s="31"/>
      <c r="D53" s="31">
        <v>8836</v>
      </c>
      <c r="E53" s="31">
        <v>10428</v>
      </c>
      <c r="F53" s="31">
        <v>1593</v>
      </c>
      <c r="G53" s="31" t="s">
        <v>363</v>
      </c>
      <c r="H53" s="31" t="s">
        <v>364</v>
      </c>
      <c r="I53" s="31" t="s">
        <v>921</v>
      </c>
      <c r="J53" s="31" t="s">
        <v>369</v>
      </c>
    </row>
    <row r="54" spans="1:10" x14ac:dyDescent="0.3">
      <c r="A54" s="32"/>
      <c r="B54" s="32" t="s">
        <v>931</v>
      </c>
      <c r="C54" s="31" t="s">
        <v>932</v>
      </c>
      <c r="D54" s="31">
        <v>10640</v>
      </c>
      <c r="E54" s="31">
        <v>13630</v>
      </c>
      <c r="F54" s="31">
        <v>2991</v>
      </c>
      <c r="G54" s="31" t="s">
        <v>363</v>
      </c>
      <c r="H54" s="31" t="s">
        <v>364</v>
      </c>
      <c r="I54" s="31" t="s">
        <v>921</v>
      </c>
      <c r="J54" s="31" t="s">
        <v>933</v>
      </c>
    </row>
    <row r="55" spans="1:10" x14ac:dyDescent="0.3">
      <c r="A55" s="33"/>
      <c r="B55" s="33" t="s">
        <v>934</v>
      </c>
      <c r="C55" s="34" t="s">
        <v>935</v>
      </c>
      <c r="D55" s="34">
        <v>13696</v>
      </c>
      <c r="E55" s="34">
        <v>15975</v>
      </c>
      <c r="F55" s="34">
        <v>2280</v>
      </c>
      <c r="G55" s="34" t="s">
        <v>363</v>
      </c>
      <c r="H55" s="34" t="s">
        <v>368</v>
      </c>
      <c r="I55" s="34" t="s">
        <v>921</v>
      </c>
      <c r="J55" s="34" t="s">
        <v>936</v>
      </c>
    </row>
    <row r="56" spans="1:10" x14ac:dyDescent="0.3">
      <c r="A56" s="39"/>
      <c r="B56" s="39" t="s">
        <v>937</v>
      </c>
      <c r="C56" s="31"/>
      <c r="D56" s="31">
        <v>107</v>
      </c>
      <c r="E56" s="31">
        <v>1711</v>
      </c>
      <c r="F56" s="31">
        <v>1605</v>
      </c>
      <c r="G56" s="31" t="s">
        <v>363</v>
      </c>
      <c r="H56" s="31" t="s">
        <v>364</v>
      </c>
      <c r="I56" s="31" t="s">
        <v>938</v>
      </c>
      <c r="J56" s="31" t="s">
        <v>369</v>
      </c>
    </row>
    <row r="57" spans="1:10" x14ac:dyDescent="0.3">
      <c r="A57" s="47"/>
      <c r="B57" s="47" t="s">
        <v>939</v>
      </c>
      <c r="C57" s="48"/>
      <c r="D57" s="48">
        <v>4957</v>
      </c>
      <c r="E57" s="48">
        <v>5601</v>
      </c>
      <c r="F57" s="48">
        <v>645</v>
      </c>
      <c r="G57" s="48" t="s">
        <v>363</v>
      </c>
      <c r="H57" s="48" t="s">
        <v>368</v>
      </c>
      <c r="I57" s="48" t="s">
        <v>940</v>
      </c>
      <c r="J57" s="48" t="s">
        <v>369</v>
      </c>
    </row>
    <row r="58" spans="1:10" x14ac:dyDescent="0.3">
      <c r="A58" s="39"/>
      <c r="B58" s="39" t="s">
        <v>941</v>
      </c>
      <c r="C58" s="31"/>
      <c r="D58" s="31">
        <v>1454</v>
      </c>
      <c r="E58" s="31">
        <v>2158</v>
      </c>
      <c r="F58" s="31">
        <v>705</v>
      </c>
      <c r="G58" s="31" t="s">
        <v>363</v>
      </c>
      <c r="H58" s="31" t="s">
        <v>368</v>
      </c>
      <c r="I58" s="31" t="s">
        <v>942</v>
      </c>
      <c r="J58" s="31" t="s">
        <v>369</v>
      </c>
    </row>
    <row r="59" spans="1:10" x14ac:dyDescent="0.3">
      <c r="A59" s="40" t="s">
        <v>546</v>
      </c>
      <c r="B59" s="40" t="s">
        <v>943</v>
      </c>
      <c r="C59" s="36"/>
      <c r="D59" s="36">
        <v>3277</v>
      </c>
      <c r="E59" s="36">
        <v>3981</v>
      </c>
      <c r="F59" s="36">
        <v>705</v>
      </c>
      <c r="G59" s="36" t="s">
        <v>363</v>
      </c>
      <c r="H59" s="36" t="s">
        <v>364</v>
      </c>
      <c r="I59" s="36" t="s">
        <v>944</v>
      </c>
      <c r="J59" s="36" t="s">
        <v>369</v>
      </c>
    </row>
    <row r="60" spans="1:10" x14ac:dyDescent="0.3">
      <c r="A60" s="41"/>
      <c r="B60" s="41" t="s">
        <v>945</v>
      </c>
      <c r="C60" s="34"/>
      <c r="D60" s="34">
        <v>4034</v>
      </c>
      <c r="E60" s="34">
        <v>4252</v>
      </c>
      <c r="F60" s="34">
        <v>219</v>
      </c>
      <c r="G60" s="34" t="s">
        <v>363</v>
      </c>
      <c r="H60" s="34" t="s">
        <v>368</v>
      </c>
      <c r="I60" s="34" t="s">
        <v>944</v>
      </c>
      <c r="J60" s="34" t="s">
        <v>369</v>
      </c>
    </row>
    <row r="61" spans="1:10" x14ac:dyDescent="0.3">
      <c r="A61" s="32" t="s">
        <v>581</v>
      </c>
      <c r="B61" s="32" t="s">
        <v>946</v>
      </c>
      <c r="C61" s="31" t="s">
        <v>947</v>
      </c>
      <c r="D61" s="31">
        <v>1088</v>
      </c>
      <c r="E61" s="31">
        <v>2392</v>
      </c>
      <c r="F61" s="31">
        <v>1305</v>
      </c>
      <c r="G61" s="31" t="s">
        <v>363</v>
      </c>
      <c r="H61" s="31" t="s">
        <v>368</v>
      </c>
      <c r="I61" s="31" t="s">
        <v>948</v>
      </c>
      <c r="J61" s="31" t="s">
        <v>949</v>
      </c>
    </row>
    <row r="62" spans="1:10" x14ac:dyDescent="0.3">
      <c r="A62" s="32"/>
      <c r="B62" s="32" t="s">
        <v>950</v>
      </c>
      <c r="C62" s="31"/>
      <c r="D62" s="31">
        <v>2402</v>
      </c>
      <c r="E62" s="31">
        <v>4201</v>
      </c>
      <c r="F62" s="31">
        <v>1800</v>
      </c>
      <c r="G62" s="31" t="s">
        <v>363</v>
      </c>
      <c r="H62" s="31" t="s">
        <v>368</v>
      </c>
      <c r="I62" s="31" t="s">
        <v>948</v>
      </c>
      <c r="J62" s="31" t="s">
        <v>951</v>
      </c>
    </row>
    <row r="63" spans="1:10" x14ac:dyDescent="0.3">
      <c r="A63" s="30" t="s">
        <v>585</v>
      </c>
      <c r="B63" s="30" t="s">
        <v>952</v>
      </c>
      <c r="C63" s="31" t="s">
        <v>953</v>
      </c>
      <c r="D63" s="31">
        <v>4736</v>
      </c>
      <c r="E63" s="31">
        <v>5221</v>
      </c>
      <c r="F63" s="31">
        <v>486</v>
      </c>
      <c r="G63" s="31" t="s">
        <v>363</v>
      </c>
      <c r="H63" s="31" t="s">
        <v>364</v>
      </c>
      <c r="I63" s="31" t="s">
        <v>948</v>
      </c>
      <c r="J63" s="31" t="s">
        <v>954</v>
      </c>
    </row>
    <row r="64" spans="1:10" x14ac:dyDescent="0.3">
      <c r="A64" s="30"/>
      <c r="B64" s="30" t="s">
        <v>955</v>
      </c>
      <c r="C64" s="31" t="s">
        <v>956</v>
      </c>
      <c r="D64" s="31">
        <v>6882</v>
      </c>
      <c r="E64" s="31">
        <v>7952</v>
      </c>
      <c r="F64" s="31">
        <v>1071</v>
      </c>
      <c r="G64" s="31" t="s">
        <v>363</v>
      </c>
      <c r="H64" s="31" t="s">
        <v>368</v>
      </c>
      <c r="I64" s="31" t="s">
        <v>948</v>
      </c>
      <c r="J64" s="31" t="s">
        <v>957</v>
      </c>
    </row>
    <row r="65" spans="1:10" x14ac:dyDescent="0.3">
      <c r="A65" s="47"/>
      <c r="B65" s="47" t="s">
        <v>958</v>
      </c>
      <c r="C65" s="48" t="s">
        <v>959</v>
      </c>
      <c r="D65" s="48">
        <v>931</v>
      </c>
      <c r="E65" s="48">
        <v>1389</v>
      </c>
      <c r="F65" s="48">
        <v>459</v>
      </c>
      <c r="G65" s="48" t="s">
        <v>363</v>
      </c>
      <c r="H65" s="48" t="s">
        <v>364</v>
      </c>
      <c r="I65" s="48" t="s">
        <v>960</v>
      </c>
      <c r="J65" s="48" t="s">
        <v>961</v>
      </c>
    </row>
    <row r="66" spans="1:10" x14ac:dyDescent="0.3">
      <c r="A66" s="32" t="s">
        <v>600</v>
      </c>
      <c r="B66" s="32" t="s">
        <v>962</v>
      </c>
      <c r="C66" s="31"/>
      <c r="D66" s="31">
        <v>6092</v>
      </c>
      <c r="E66" s="31">
        <v>7078</v>
      </c>
      <c r="F66" s="31">
        <v>987</v>
      </c>
      <c r="G66" s="31" t="s">
        <v>363</v>
      </c>
      <c r="H66" s="31" t="s">
        <v>368</v>
      </c>
      <c r="I66" s="31" t="s">
        <v>963</v>
      </c>
      <c r="J66" s="31" t="s">
        <v>369</v>
      </c>
    </row>
    <row r="67" spans="1:10" x14ac:dyDescent="0.3">
      <c r="A67" s="32"/>
      <c r="B67" s="32" t="s">
        <v>964</v>
      </c>
      <c r="C67" s="31"/>
      <c r="D67" s="31">
        <v>7230</v>
      </c>
      <c r="E67" s="31">
        <v>8543</v>
      </c>
      <c r="F67" s="31">
        <v>1314</v>
      </c>
      <c r="G67" s="31" t="s">
        <v>363</v>
      </c>
      <c r="H67" s="31" t="s">
        <v>368</v>
      </c>
      <c r="I67" s="31" t="s">
        <v>963</v>
      </c>
      <c r="J67" s="31" t="s">
        <v>369</v>
      </c>
    </row>
    <row r="68" spans="1:10" x14ac:dyDescent="0.3">
      <c r="A68" s="40" t="s">
        <v>606</v>
      </c>
      <c r="B68" s="40" t="s">
        <v>965</v>
      </c>
      <c r="C68" s="36"/>
      <c r="D68" s="36">
        <v>3593</v>
      </c>
      <c r="E68" s="36">
        <v>4417</v>
      </c>
      <c r="F68" s="36">
        <v>825</v>
      </c>
      <c r="G68" s="36" t="s">
        <v>363</v>
      </c>
      <c r="H68" s="36" t="s">
        <v>368</v>
      </c>
      <c r="I68" s="36" t="s">
        <v>966</v>
      </c>
      <c r="J68" s="36" t="s">
        <v>369</v>
      </c>
    </row>
    <row r="69" spans="1:10" x14ac:dyDescent="0.3">
      <c r="A69" s="41"/>
      <c r="B69" s="41" t="s">
        <v>967</v>
      </c>
      <c r="C69" s="34"/>
      <c r="D69" s="34">
        <v>4875</v>
      </c>
      <c r="E69" s="34">
        <v>5039</v>
      </c>
      <c r="F69" s="34">
        <v>165</v>
      </c>
      <c r="G69" s="34" t="s">
        <v>363</v>
      </c>
      <c r="H69" s="34" t="s">
        <v>368</v>
      </c>
      <c r="I69" s="34" t="s">
        <v>966</v>
      </c>
      <c r="J69" s="34" t="s">
        <v>369</v>
      </c>
    </row>
    <row r="70" spans="1:10" x14ac:dyDescent="0.3">
      <c r="A70" s="32" t="s">
        <v>623</v>
      </c>
      <c r="B70" s="32" t="s">
        <v>968</v>
      </c>
      <c r="C70" s="31"/>
      <c r="D70" s="31">
        <v>658</v>
      </c>
      <c r="E70" s="31">
        <v>2334</v>
      </c>
      <c r="F70" s="31">
        <v>1677</v>
      </c>
      <c r="G70" s="31" t="s">
        <v>363</v>
      </c>
      <c r="H70" s="31" t="s">
        <v>368</v>
      </c>
      <c r="I70" s="31" t="s">
        <v>969</v>
      </c>
      <c r="J70" s="31" t="s">
        <v>369</v>
      </c>
    </row>
    <row r="71" spans="1:10" x14ac:dyDescent="0.3">
      <c r="A71" s="32"/>
      <c r="B71" s="32" t="s">
        <v>970</v>
      </c>
      <c r="C71" s="31"/>
      <c r="D71" s="31">
        <v>2505</v>
      </c>
      <c r="E71" s="31">
        <v>2960</v>
      </c>
      <c r="F71" s="31">
        <v>456</v>
      </c>
      <c r="G71" s="31" t="s">
        <v>363</v>
      </c>
      <c r="H71" s="31" t="s">
        <v>368</v>
      </c>
      <c r="I71" s="31" t="s">
        <v>969</v>
      </c>
      <c r="J71" s="31" t="s">
        <v>369</v>
      </c>
    </row>
    <row r="72" spans="1:10" x14ac:dyDescent="0.3">
      <c r="A72" s="32"/>
      <c r="B72" s="32" t="s">
        <v>971</v>
      </c>
      <c r="C72" s="31"/>
      <c r="D72" s="31">
        <v>5374</v>
      </c>
      <c r="E72" s="31">
        <v>5853</v>
      </c>
      <c r="F72" s="31">
        <v>480</v>
      </c>
      <c r="G72" s="31" t="s">
        <v>363</v>
      </c>
      <c r="H72" s="31" t="s">
        <v>368</v>
      </c>
      <c r="I72" s="31" t="s">
        <v>969</v>
      </c>
      <c r="J72" s="31" t="s">
        <v>369</v>
      </c>
    </row>
    <row r="73" spans="1:10" x14ac:dyDescent="0.3">
      <c r="A73" s="40" t="s">
        <v>649</v>
      </c>
      <c r="B73" s="40" t="s">
        <v>972</v>
      </c>
      <c r="C73" s="36"/>
      <c r="D73" s="36">
        <v>786</v>
      </c>
      <c r="E73" s="36">
        <v>1655</v>
      </c>
      <c r="F73" s="36">
        <v>870</v>
      </c>
      <c r="G73" s="36" t="s">
        <v>363</v>
      </c>
      <c r="H73" s="36" t="s">
        <v>364</v>
      </c>
      <c r="I73" s="36" t="s">
        <v>973</v>
      </c>
      <c r="J73" s="36" t="s">
        <v>369</v>
      </c>
    </row>
    <row r="74" spans="1:10" x14ac:dyDescent="0.3">
      <c r="A74" s="30"/>
      <c r="B74" s="30" t="s">
        <v>974</v>
      </c>
      <c r="C74" s="31"/>
      <c r="D74" s="31">
        <v>1658</v>
      </c>
      <c r="E74" s="31">
        <v>2464</v>
      </c>
      <c r="F74" s="31">
        <v>807</v>
      </c>
      <c r="G74" s="31" t="s">
        <v>363</v>
      </c>
      <c r="H74" s="31" t="s">
        <v>364</v>
      </c>
      <c r="I74" s="31" t="s">
        <v>973</v>
      </c>
      <c r="J74" s="31" t="s">
        <v>369</v>
      </c>
    </row>
    <row r="75" spans="1:10" x14ac:dyDescent="0.3">
      <c r="A75" s="30"/>
      <c r="B75" s="30" t="s">
        <v>975</v>
      </c>
      <c r="C75" s="31"/>
      <c r="D75" s="31">
        <v>2678</v>
      </c>
      <c r="E75" s="31">
        <v>3118</v>
      </c>
      <c r="F75" s="31">
        <v>441</v>
      </c>
      <c r="G75" s="31" t="s">
        <v>363</v>
      </c>
      <c r="H75" s="31" t="s">
        <v>364</v>
      </c>
      <c r="I75" s="31" t="s">
        <v>973</v>
      </c>
      <c r="J75" s="31" t="s">
        <v>369</v>
      </c>
    </row>
    <row r="76" spans="1:10" x14ac:dyDescent="0.3">
      <c r="A76" s="39"/>
      <c r="B76" s="39" t="s">
        <v>976</v>
      </c>
      <c r="C76" s="31"/>
      <c r="D76" s="31">
        <v>3789</v>
      </c>
      <c r="E76" s="31">
        <v>4370</v>
      </c>
      <c r="F76" s="31">
        <v>582</v>
      </c>
      <c r="G76" s="31" t="s">
        <v>363</v>
      </c>
      <c r="H76" s="31" t="s">
        <v>364</v>
      </c>
      <c r="I76" s="31" t="s">
        <v>973</v>
      </c>
      <c r="J76" s="31" t="s">
        <v>369</v>
      </c>
    </row>
    <row r="77" spans="1:10" x14ac:dyDescent="0.3">
      <c r="A77" s="50"/>
      <c r="B77" s="50" t="s">
        <v>977</v>
      </c>
      <c r="C77" s="34"/>
      <c r="D77" s="34">
        <v>5601</v>
      </c>
      <c r="E77" s="34">
        <v>5888</v>
      </c>
      <c r="F77" s="34">
        <v>288</v>
      </c>
      <c r="G77" s="34" t="s">
        <v>363</v>
      </c>
      <c r="H77" s="34" t="s">
        <v>364</v>
      </c>
      <c r="I77" s="34" t="s">
        <v>973</v>
      </c>
      <c r="J77" s="34" t="s">
        <v>369</v>
      </c>
    </row>
    <row r="78" spans="1:10" x14ac:dyDescent="0.3">
      <c r="A78" s="32" t="s">
        <v>978</v>
      </c>
      <c r="B78" s="32" t="s">
        <v>979</v>
      </c>
      <c r="C78" s="31"/>
      <c r="D78" s="31">
        <v>138</v>
      </c>
      <c r="E78" s="31">
        <v>587</v>
      </c>
      <c r="F78" s="31">
        <v>450</v>
      </c>
      <c r="G78" s="31" t="s">
        <v>363</v>
      </c>
      <c r="H78" s="31" t="s">
        <v>364</v>
      </c>
      <c r="I78" s="31" t="s">
        <v>980</v>
      </c>
      <c r="J78" s="31" t="s">
        <v>369</v>
      </c>
    </row>
    <row r="79" spans="1:10" x14ac:dyDescent="0.3">
      <c r="A79" s="32"/>
      <c r="B79" s="32" t="s">
        <v>981</v>
      </c>
      <c r="C79" s="31"/>
      <c r="D79" s="31">
        <v>725</v>
      </c>
      <c r="E79" s="31">
        <v>1144</v>
      </c>
      <c r="F79" s="31">
        <v>420</v>
      </c>
      <c r="G79" s="31" t="s">
        <v>363</v>
      </c>
      <c r="H79" s="31" t="s">
        <v>364</v>
      </c>
      <c r="I79" s="31" t="s">
        <v>980</v>
      </c>
      <c r="J79" s="31" t="s">
        <v>369</v>
      </c>
    </row>
    <row r="80" spans="1:10" x14ac:dyDescent="0.3">
      <c r="A80" s="32"/>
      <c r="B80" s="32" t="s">
        <v>982</v>
      </c>
      <c r="C80" s="31"/>
      <c r="D80" s="31">
        <v>1299</v>
      </c>
      <c r="E80" s="31">
        <v>1964</v>
      </c>
      <c r="F80" s="31">
        <v>666</v>
      </c>
      <c r="G80" s="31" t="s">
        <v>363</v>
      </c>
      <c r="H80" s="31" t="s">
        <v>364</v>
      </c>
      <c r="I80" s="31" t="s">
        <v>980</v>
      </c>
      <c r="J80" s="31" t="s">
        <v>369</v>
      </c>
    </row>
    <row r="81" spans="1:10" x14ac:dyDescent="0.3">
      <c r="A81" s="32"/>
      <c r="B81" s="32" t="s">
        <v>983</v>
      </c>
      <c r="C81" s="31"/>
      <c r="D81" s="31">
        <v>2588</v>
      </c>
      <c r="E81" s="31">
        <v>3220</v>
      </c>
      <c r="F81" s="31">
        <v>633</v>
      </c>
      <c r="G81" s="31" t="s">
        <v>363</v>
      </c>
      <c r="H81" s="31" t="s">
        <v>364</v>
      </c>
      <c r="I81" s="31" t="s">
        <v>980</v>
      </c>
      <c r="J81" s="31" t="s">
        <v>369</v>
      </c>
    </row>
    <row r="82" spans="1:10" x14ac:dyDescent="0.3">
      <c r="A82" s="32"/>
      <c r="B82" s="32" t="s">
        <v>984</v>
      </c>
      <c r="C82" s="31"/>
      <c r="D82" s="31">
        <v>3934</v>
      </c>
      <c r="E82" s="31">
        <v>4479</v>
      </c>
      <c r="F82" s="31">
        <v>546</v>
      </c>
      <c r="G82" s="31" t="s">
        <v>363</v>
      </c>
      <c r="H82" s="31" t="s">
        <v>364</v>
      </c>
      <c r="I82" s="31" t="s">
        <v>980</v>
      </c>
      <c r="J82" s="31" t="s">
        <v>369</v>
      </c>
    </row>
    <row r="83" spans="1:10" x14ac:dyDescent="0.3">
      <c r="A83" s="39"/>
      <c r="B83" s="39" t="s">
        <v>985</v>
      </c>
      <c r="C83" s="31"/>
      <c r="D83" s="31">
        <v>5115</v>
      </c>
      <c r="E83" s="31">
        <v>5708</v>
      </c>
      <c r="F83" s="31">
        <v>594</v>
      </c>
      <c r="G83" s="31" t="s">
        <v>363</v>
      </c>
      <c r="H83" s="31" t="s">
        <v>368</v>
      </c>
      <c r="I83" s="31" t="s">
        <v>980</v>
      </c>
      <c r="J83" s="31" t="s">
        <v>369</v>
      </c>
    </row>
    <row r="84" spans="1:10" x14ac:dyDescent="0.3">
      <c r="A84" s="42"/>
      <c r="B84" s="42" t="s">
        <v>986</v>
      </c>
      <c r="C84" s="36"/>
      <c r="D84" s="36">
        <v>5079</v>
      </c>
      <c r="E84" s="36">
        <v>5558</v>
      </c>
      <c r="F84" s="36">
        <v>480</v>
      </c>
      <c r="G84" s="36" t="s">
        <v>363</v>
      </c>
      <c r="H84" s="36" t="s">
        <v>364</v>
      </c>
      <c r="I84" s="36" t="s">
        <v>987</v>
      </c>
      <c r="J84" s="36" t="s">
        <v>369</v>
      </c>
    </row>
    <row r="85" spans="1:10" x14ac:dyDescent="0.3">
      <c r="A85" s="50"/>
      <c r="B85" s="50" t="s">
        <v>988</v>
      </c>
      <c r="C85" s="34"/>
      <c r="D85" s="34">
        <v>6057</v>
      </c>
      <c r="E85" s="34">
        <v>6377</v>
      </c>
      <c r="F85" s="34">
        <v>321</v>
      </c>
      <c r="G85" s="34" t="s">
        <v>363</v>
      </c>
      <c r="H85" s="34" t="s">
        <v>368</v>
      </c>
      <c r="I85" s="34" t="s">
        <v>987</v>
      </c>
      <c r="J85" s="34" t="s">
        <v>369</v>
      </c>
    </row>
    <row r="86" spans="1:10" x14ac:dyDescent="0.3">
      <c r="A86" s="30" t="s">
        <v>989</v>
      </c>
      <c r="B86" s="30" t="s">
        <v>990</v>
      </c>
      <c r="C86" s="31"/>
      <c r="D86" s="31">
        <v>161</v>
      </c>
      <c r="E86" s="31">
        <v>1276</v>
      </c>
      <c r="F86" s="31">
        <v>1116</v>
      </c>
      <c r="G86" s="31" t="s">
        <v>363</v>
      </c>
      <c r="H86" s="31" t="s">
        <v>364</v>
      </c>
      <c r="I86" s="31" t="s">
        <v>991</v>
      </c>
      <c r="J86" s="31" t="s">
        <v>369</v>
      </c>
    </row>
    <row r="87" spans="1:10" x14ac:dyDescent="0.3">
      <c r="A87" s="30"/>
      <c r="B87" s="30" t="s">
        <v>992</v>
      </c>
      <c r="C87" s="31"/>
      <c r="D87" s="31">
        <v>1411</v>
      </c>
      <c r="E87" s="31">
        <v>2193</v>
      </c>
      <c r="F87" s="31">
        <v>783</v>
      </c>
      <c r="G87" s="31" t="s">
        <v>363</v>
      </c>
      <c r="H87" s="31" t="s">
        <v>364</v>
      </c>
      <c r="I87" s="31" t="s">
        <v>991</v>
      </c>
      <c r="J87" s="31" t="s">
        <v>369</v>
      </c>
    </row>
    <row r="88" spans="1:10" x14ac:dyDescent="0.3">
      <c r="A88" s="30"/>
      <c r="B88" s="30" t="s">
        <v>993</v>
      </c>
      <c r="C88" s="31"/>
      <c r="D88" s="31">
        <v>3809</v>
      </c>
      <c r="E88" s="31">
        <v>4345</v>
      </c>
      <c r="F88" s="31">
        <v>537</v>
      </c>
      <c r="G88" s="31" t="s">
        <v>363</v>
      </c>
      <c r="H88" s="31" t="s">
        <v>364</v>
      </c>
      <c r="I88" s="31" t="s">
        <v>991</v>
      </c>
      <c r="J88" s="31" t="s">
        <v>369</v>
      </c>
    </row>
    <row r="89" spans="1:10" x14ac:dyDescent="0.3">
      <c r="A89" s="30"/>
      <c r="B89" s="30" t="s">
        <v>994</v>
      </c>
      <c r="C89" s="31"/>
      <c r="D89" s="31">
        <v>4382</v>
      </c>
      <c r="E89" s="31">
        <v>4561</v>
      </c>
      <c r="F89" s="31">
        <v>180</v>
      </c>
      <c r="G89" s="31" t="s">
        <v>363</v>
      </c>
      <c r="H89" s="31" t="s">
        <v>364</v>
      </c>
      <c r="I89" s="31" t="s">
        <v>991</v>
      </c>
      <c r="J89" s="31" t="s">
        <v>369</v>
      </c>
    </row>
    <row r="90" spans="1:10" x14ac:dyDescent="0.3">
      <c r="A90" s="39"/>
      <c r="B90" s="39" t="s">
        <v>995</v>
      </c>
      <c r="C90" s="31"/>
      <c r="D90" s="31">
        <v>529</v>
      </c>
      <c r="E90" s="31">
        <v>1569</v>
      </c>
      <c r="F90" s="31">
        <v>1041</v>
      </c>
      <c r="G90" s="31" t="s">
        <v>363</v>
      </c>
      <c r="H90" s="31" t="s">
        <v>364</v>
      </c>
      <c r="I90" s="31" t="s">
        <v>996</v>
      </c>
      <c r="J90" s="31" t="s">
        <v>369</v>
      </c>
    </row>
    <row r="91" spans="1:10" x14ac:dyDescent="0.3">
      <c r="A91" s="50"/>
      <c r="B91" s="50" t="s">
        <v>997</v>
      </c>
      <c r="C91" s="34" t="s">
        <v>998</v>
      </c>
      <c r="D91" s="34">
        <v>1300</v>
      </c>
      <c r="E91" s="34">
        <v>2154</v>
      </c>
      <c r="F91" s="34">
        <v>855</v>
      </c>
      <c r="G91" s="34" t="s">
        <v>363</v>
      </c>
      <c r="H91" s="34" t="s">
        <v>368</v>
      </c>
      <c r="I91" s="34" t="s">
        <v>999</v>
      </c>
      <c r="J91" s="34" t="s">
        <v>1000</v>
      </c>
    </row>
    <row r="92" spans="1:10" x14ac:dyDescent="0.3">
      <c r="A92" s="32" t="s">
        <v>1001</v>
      </c>
      <c r="B92" s="32" t="s">
        <v>1002</v>
      </c>
      <c r="C92" s="31"/>
      <c r="D92" s="31">
        <v>316</v>
      </c>
      <c r="E92" s="31">
        <v>717</v>
      </c>
      <c r="F92" s="31">
        <v>402</v>
      </c>
      <c r="G92" s="31" t="s">
        <v>363</v>
      </c>
      <c r="H92" s="31" t="s">
        <v>368</v>
      </c>
      <c r="I92" s="31" t="s">
        <v>1003</v>
      </c>
      <c r="J92" s="31" t="s">
        <v>369</v>
      </c>
    </row>
    <row r="93" spans="1:10" x14ac:dyDescent="0.3">
      <c r="A93" s="32"/>
      <c r="B93" s="32" t="s">
        <v>1004</v>
      </c>
      <c r="C93" s="31"/>
      <c r="D93" s="31">
        <v>894</v>
      </c>
      <c r="E93" s="31">
        <v>1631</v>
      </c>
      <c r="F93" s="31">
        <v>738</v>
      </c>
      <c r="G93" s="31" t="s">
        <v>363</v>
      </c>
      <c r="H93" s="31" t="s">
        <v>368</v>
      </c>
      <c r="I93" s="31" t="s">
        <v>1003</v>
      </c>
      <c r="J93" s="31" t="s">
        <v>3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Coyle (Cefas)</dc:creator>
  <cp:lastModifiedBy>Nicola Coyle (Cefas)</cp:lastModifiedBy>
  <dcterms:created xsi:type="dcterms:W3CDTF">2023-06-21T14:14:21Z</dcterms:created>
  <dcterms:modified xsi:type="dcterms:W3CDTF">2023-06-21T14:20:09Z</dcterms:modified>
</cp:coreProperties>
</file>